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/Documents/Lab/BETi_FGFRi_paper/"/>
    </mc:Choice>
  </mc:AlternateContent>
  <xr:revisionPtr revIDLastSave="0" documentId="13_ncr:1_{36D1059B-B6B4-E240-BF89-EFBFF3B7A043}" xr6:coauthVersionLast="47" xr6:coauthVersionMax="47" xr10:uidLastSave="{00000000-0000-0000-0000-000000000000}"/>
  <bookViews>
    <workbookView xWindow="9000" yWindow="4100" windowWidth="27240" windowHeight="16440" xr2:uid="{6049105E-919E-5346-8EF3-2348E147CE06}"/>
  </bookViews>
  <sheets>
    <sheet name="Table 1" sheetId="1" r:id="rId1"/>
    <sheet name="Table 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190">
  <si>
    <t>Protein IDs</t>
  </si>
  <si>
    <t>Protein names</t>
  </si>
  <si>
    <t>Gene names</t>
  </si>
  <si>
    <t>Control_MIB_01A</t>
  </si>
  <si>
    <t>Control_MIB_01B</t>
  </si>
  <si>
    <t>Control_MIB_02A</t>
  </si>
  <si>
    <t>Control_MIB_02B</t>
  </si>
  <si>
    <t>DMSO_6hr_MIB_01A</t>
  </si>
  <si>
    <t>DMSO_6hr_MIB_01B</t>
  </si>
  <si>
    <t>DMSO_24hr_MIB_01A</t>
  </si>
  <si>
    <t>DMSO_24hr_MIB_01B</t>
  </si>
  <si>
    <t>DMSO_24hr_MIB_02A</t>
  </si>
  <si>
    <t>DMSO_24hr_MIB_02B</t>
  </si>
  <si>
    <t>DMSO_48hr_MIB_01A</t>
  </si>
  <si>
    <t>DMSO_48hr_MIB_01B</t>
  </si>
  <si>
    <t>DMSO_48hr_MIB_02A</t>
  </si>
  <si>
    <t>DMSO_48hr_MIB_02B</t>
  </si>
  <si>
    <t>JQ1_6hr_MIB_01A</t>
  </si>
  <si>
    <t>JQ1_6hr_MIB_01B</t>
  </si>
  <si>
    <t>JQ1_24hr_MIB_01A</t>
  </si>
  <si>
    <t>JQ1_24hr_MIB_01B</t>
  </si>
  <si>
    <t>JQ1_24hr_MIB_02A</t>
  </si>
  <si>
    <t>JQ1_24hr_MIB_02B</t>
  </si>
  <si>
    <t>JQ1_48hr_MIB_01A</t>
  </si>
  <si>
    <t>JQ1_48hr_MIB_01B</t>
  </si>
  <si>
    <t>JQ1_48hr_MIB_02A</t>
  </si>
  <si>
    <t>JQ1_48hr_MIB_02B</t>
  </si>
  <si>
    <t>O00238</t>
  </si>
  <si>
    <t>Bone morphogenetic protein receptor type-1B</t>
  </si>
  <si>
    <t>BMPR1B</t>
  </si>
  <si>
    <t>NaN</t>
  </si>
  <si>
    <t>O14965</t>
  </si>
  <si>
    <t>Aurora kinase A</t>
  </si>
  <si>
    <t>AURKA</t>
  </si>
  <si>
    <t>O14976</t>
  </si>
  <si>
    <t>Cyclin-G-associated kinase</t>
  </si>
  <si>
    <t>GAK</t>
  </si>
  <si>
    <t>O15530</t>
  </si>
  <si>
    <t>3-phosphoinositide-dependent protein kinase 1;Putative 3-phosphoinositide-dependent protein kinase 2</t>
  </si>
  <si>
    <t>PDPK1;PDPK2P</t>
  </si>
  <si>
    <t>O43353</t>
  </si>
  <si>
    <t>Receptor-interacting serine/threonine-protein kinase 2</t>
  </si>
  <si>
    <t>RIPK2</t>
  </si>
  <si>
    <t>O75460</t>
  </si>
  <si>
    <t>Serine/threonine-protein kinase/endoribonuclease IRE1;Serine/threonine-protein kinase;Endoribonuclease</t>
  </si>
  <si>
    <t>ERN1</t>
  </si>
  <si>
    <t>O96017</t>
  </si>
  <si>
    <t>Serine/threonine-protein kinase Chk2</t>
  </si>
  <si>
    <t>CHEK2</t>
  </si>
  <si>
    <t>P00533</t>
  </si>
  <si>
    <t>Epidermal growth factor receptor</t>
  </si>
  <si>
    <t>EGFR</t>
  </si>
  <si>
    <t>P06241</t>
  </si>
  <si>
    <t>Tyrosine-protein kinase Fyn</t>
  </si>
  <si>
    <t>FYN</t>
  </si>
  <si>
    <t>P07947</t>
  </si>
  <si>
    <t>Tyrosine-protein kinase Yes</t>
  </si>
  <si>
    <t>YES1</t>
  </si>
  <si>
    <t>P08069</t>
  </si>
  <si>
    <t>Insulin-like growth factor 1 receptor;Insulin-like growth factor 1 receptor alpha chain;Insulin-like growth factor 1 receptor beta chain</t>
  </si>
  <si>
    <t>IGF1R</t>
  </si>
  <si>
    <t>P11362</t>
  </si>
  <si>
    <t>Fibroblast growth factor receptor 1</t>
  </si>
  <si>
    <t>FGFR1</t>
  </si>
  <si>
    <t>P16591</t>
  </si>
  <si>
    <t>Tyrosine-protein kinase Fer</t>
  </si>
  <si>
    <t>FER</t>
  </si>
  <si>
    <t>P17252</t>
  </si>
  <si>
    <t>Protein kinase C alpha type</t>
  </si>
  <si>
    <t>PRKCA</t>
  </si>
  <si>
    <t>P17612</t>
  </si>
  <si>
    <t>cAMP-dependent protein kinase catalytic subunit alpha</t>
  </si>
  <si>
    <t>PRKACA</t>
  </si>
  <si>
    <t>P19525</t>
  </si>
  <si>
    <t>Interferon-induced, double-stranded RNA-activated protein kinase</t>
  </si>
  <si>
    <t>EIF2AK2</t>
  </si>
  <si>
    <t>P22612</t>
  </si>
  <si>
    <t>cAMP-dependent protein kinase catalytic subunit gamma</t>
  </si>
  <si>
    <t>PRKACG</t>
  </si>
  <si>
    <t>P22694</t>
  </si>
  <si>
    <t>cAMP-dependent protein kinase catalytic subunit beta</t>
  </si>
  <si>
    <t>PRKACB</t>
  </si>
  <si>
    <t>P23458</t>
  </si>
  <si>
    <t>Tyrosine-protein kinase JAK1</t>
  </si>
  <si>
    <t>JAK1</t>
  </si>
  <si>
    <t>P28482</t>
  </si>
  <si>
    <t>Mitogen-activated protein kinase 1</t>
  </si>
  <si>
    <t>MAPK1</t>
  </si>
  <si>
    <t>P29317</t>
  </si>
  <si>
    <t>Ephrin type-A receptor 2</t>
  </si>
  <si>
    <t>EPHA2</t>
  </si>
  <si>
    <t>P36897</t>
  </si>
  <si>
    <t>TGF-beta receptor type-1</t>
  </si>
  <si>
    <t>TGFBR1</t>
  </si>
  <si>
    <t>P45983</t>
  </si>
  <si>
    <t>Mitogen-activated protein kinase 8</t>
  </si>
  <si>
    <t>MAPK8</t>
  </si>
  <si>
    <t>P46734</t>
  </si>
  <si>
    <t>Dual specificity mitogen-activated protein kinase kinase 3</t>
  </si>
  <si>
    <t>MAP2K3</t>
  </si>
  <si>
    <t>P50613</t>
  </si>
  <si>
    <t>Cyclin-dependent kinase 7</t>
  </si>
  <si>
    <t>CDK7</t>
  </si>
  <si>
    <t>P50750</t>
  </si>
  <si>
    <t>Cyclin-dependent kinase 9</t>
  </si>
  <si>
    <t>CDK9</t>
  </si>
  <si>
    <t>P54753</t>
  </si>
  <si>
    <t>Ephrin type-B receptor 3</t>
  </si>
  <si>
    <t>EPHB3</t>
  </si>
  <si>
    <t>P54762</t>
  </si>
  <si>
    <t>Ephrin type-B receptor 1</t>
  </si>
  <si>
    <t>EPHB1</t>
  </si>
  <si>
    <t>P54764</t>
  </si>
  <si>
    <t>Ephrin type-A receptor 4</t>
  </si>
  <si>
    <t>EPHA4</t>
  </si>
  <si>
    <t>Q00534</t>
  </si>
  <si>
    <t>Cyclin-dependent kinase 6</t>
  </si>
  <si>
    <t>CDK6</t>
  </si>
  <si>
    <t>Q02750</t>
  </si>
  <si>
    <t>Dual specificity mitogen-activated protein kinase kinase 1</t>
  </si>
  <si>
    <t>MAP2K1</t>
  </si>
  <si>
    <t>Q13043</t>
  </si>
  <si>
    <t>Serine/threonine-protein kinase 4;Serine/threonine-protein kinase 4 37kDa subunit;Serine/threonine-protein kinase 4 18kDa subunit</t>
  </si>
  <si>
    <t>STK4</t>
  </si>
  <si>
    <t>Q13188</t>
  </si>
  <si>
    <t>Serine/threonine-protein kinase 3;Serine/threonine-protein kinase 3 36kDa subunit;Serine/threonine-protein kinase 3 20kDa subunit</t>
  </si>
  <si>
    <t>STK3</t>
  </si>
  <si>
    <t>Q13627</t>
  </si>
  <si>
    <t>Dual specificity tyrosine-phosphorylation-regulated kinase 1A</t>
  </si>
  <si>
    <t>DYRK1A</t>
  </si>
  <si>
    <t>Q13976</t>
  </si>
  <si>
    <t>cGMP-dependent protein kinase 1</t>
  </si>
  <si>
    <t>PRKG1</t>
  </si>
  <si>
    <t>Q14289</t>
  </si>
  <si>
    <t>Protein-tyrosine kinase 2-beta</t>
  </si>
  <si>
    <t>PTK2B</t>
  </si>
  <si>
    <t>Q15375</t>
  </si>
  <si>
    <t>Ephrin type-A receptor 7</t>
  </si>
  <si>
    <t>EPHA7</t>
  </si>
  <si>
    <t>Q15418</t>
  </si>
  <si>
    <t>Ribosomal protein S6 kinase alpha-1</t>
  </si>
  <si>
    <t>RPS6KA1</t>
  </si>
  <si>
    <t>Q15831</t>
  </si>
  <si>
    <t>Serine/threonine-protein kinase STK11</t>
  </si>
  <si>
    <t>STK11</t>
  </si>
  <si>
    <t>Q6P5Z2</t>
  </si>
  <si>
    <t>Serine/threonine-protein kinase N3</t>
  </si>
  <si>
    <t>PKN3</t>
  </si>
  <si>
    <t>Q7KZI7</t>
  </si>
  <si>
    <t>Serine/threonine-protein kinase MARK2</t>
  </si>
  <si>
    <t>MARK2</t>
  </si>
  <si>
    <t>Q86UX6</t>
  </si>
  <si>
    <t>Serine/threonine-protein kinase 32C</t>
  </si>
  <si>
    <t>STK32C</t>
  </si>
  <si>
    <t>Q8TD19</t>
  </si>
  <si>
    <t>Serine/threonine-protein kinase Nek9</t>
  </si>
  <si>
    <t>NEK9</t>
  </si>
  <si>
    <t>Q96GD4</t>
  </si>
  <si>
    <t>Aurora kinase B</t>
  </si>
  <si>
    <t>AURKB</t>
  </si>
  <si>
    <t>Q96RR4</t>
  </si>
  <si>
    <t>Calcium/calmodulin-dependent protein kinase kinase 2</t>
  </si>
  <si>
    <t>CAMKK2</t>
  </si>
  <si>
    <t>Q99759</t>
  </si>
  <si>
    <t>Mitogen-activated protein kinase kinase kinase 3</t>
  </si>
  <si>
    <t>MAP3K3</t>
  </si>
  <si>
    <t>Q9H0K1</t>
  </si>
  <si>
    <t>Serine/threonine-protein kinase SIK2</t>
  </si>
  <si>
    <t>SIK2</t>
  </si>
  <si>
    <t>Q9NSY1</t>
  </si>
  <si>
    <t>BMP-2-inducible protein kinase</t>
  </si>
  <si>
    <t>BMP2K</t>
  </si>
  <si>
    <t>Q9UPZ9</t>
  </si>
  <si>
    <t>Serine/threonine-protein kinase ICK</t>
  </si>
  <si>
    <t>ICK</t>
  </si>
  <si>
    <t>Q9Y2U5</t>
  </si>
  <si>
    <t>Mitogen-activated protein kinase kinase kinase 2</t>
  </si>
  <si>
    <t>MAP3K2</t>
  </si>
  <si>
    <t>Q9Y4K4</t>
  </si>
  <si>
    <t>Mitogen-activated protein kinase kinase kinase kinase 5</t>
  </si>
  <si>
    <t>MAP4K5</t>
  </si>
  <si>
    <t>Q9Y5S2</t>
  </si>
  <si>
    <t>Serine/threonine-protein kinase MRCK beta</t>
  </si>
  <si>
    <t>CDC42BPB</t>
  </si>
  <si>
    <t>inhibited</t>
  </si>
  <si>
    <t>activated</t>
  </si>
  <si>
    <t>SynergySeq</t>
  </si>
  <si>
    <t>ABL1</t>
  </si>
  <si>
    <t>Survival (p value)</t>
  </si>
  <si>
    <t>DepMap (average sc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4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31800</xdr:colOff>
      <xdr:row>17</xdr:row>
      <xdr:rowOff>63500</xdr:rowOff>
    </xdr:from>
    <xdr:to>
      <xdr:col>16</xdr:col>
      <xdr:colOff>774700</xdr:colOff>
      <xdr:row>27</xdr:row>
      <xdr:rowOff>9678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20762A5-C93B-0A14-E115-C0151198BA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67284" y="3545758"/>
          <a:ext cx="7717093" cy="2081669"/>
        </a:xfrm>
        <a:prstGeom prst="rect">
          <a:avLst/>
        </a:prstGeom>
      </xdr:spPr>
    </xdr:pic>
    <xdr:clientData/>
  </xdr:twoCellAnchor>
  <xdr:twoCellAnchor editAs="oneCell">
    <xdr:from>
      <xdr:col>7</xdr:col>
      <xdr:colOff>469900</xdr:colOff>
      <xdr:row>8</xdr:row>
      <xdr:rowOff>114300</xdr:rowOff>
    </xdr:from>
    <xdr:to>
      <xdr:col>16</xdr:col>
      <xdr:colOff>812800</xdr:colOff>
      <xdr:row>16</xdr:row>
      <xdr:rowOff>431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6DDF5FE-15FD-D870-2AF5-3146239C6A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248400" y="1739900"/>
          <a:ext cx="7772400" cy="1554480"/>
        </a:xfrm>
        <a:prstGeom prst="rect">
          <a:avLst/>
        </a:prstGeom>
      </xdr:spPr>
    </xdr:pic>
    <xdr:clientData/>
  </xdr:twoCellAnchor>
  <xdr:twoCellAnchor editAs="oneCell">
    <xdr:from>
      <xdr:col>7</xdr:col>
      <xdr:colOff>368709</xdr:colOff>
      <xdr:row>28</xdr:row>
      <xdr:rowOff>13655</xdr:rowOff>
    </xdr:from>
    <xdr:to>
      <xdr:col>16</xdr:col>
      <xdr:colOff>766916</xdr:colOff>
      <xdr:row>42</xdr:row>
      <xdr:rowOff>6056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353EEC6-E2E5-7118-AB16-927972F050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104193" y="5749139"/>
          <a:ext cx="7772400" cy="29146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F99AE-4A29-9F4E-96A1-BC3ECA4D4543}">
  <dimension ref="A1:AB53"/>
  <sheetViews>
    <sheetView tabSelected="1" zoomScale="68" workbookViewId="0">
      <selection activeCell="R29" sqref="R29"/>
    </sheetView>
  </sheetViews>
  <sheetFormatPr baseColWidth="10" defaultRowHeight="16" x14ac:dyDescent="0.2"/>
  <cols>
    <col min="1" max="1" width="5.33203125" bestFit="1" customWidth="1"/>
  </cols>
  <sheetData>
    <row r="1" spans="1:28" ht="35" thickBot="1" x14ac:dyDescent="0.25">
      <c r="A1" s="1"/>
      <c r="B1" s="11" t="s">
        <v>0</v>
      </c>
      <c r="C1" s="12" t="s">
        <v>1</v>
      </c>
      <c r="D1" s="13" t="s">
        <v>2</v>
      </c>
      <c r="E1" s="11" t="s">
        <v>3</v>
      </c>
      <c r="F1" s="12" t="s">
        <v>4</v>
      </c>
      <c r="G1" s="12" t="s">
        <v>5</v>
      </c>
      <c r="H1" s="13" t="s">
        <v>6</v>
      </c>
      <c r="I1" s="11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2" t="s">
        <v>13</v>
      </c>
      <c r="P1" s="12" t="s">
        <v>14</v>
      </c>
      <c r="Q1" s="12" t="s">
        <v>15</v>
      </c>
      <c r="R1" s="13" t="s">
        <v>16</v>
      </c>
      <c r="S1" s="11" t="s">
        <v>17</v>
      </c>
      <c r="T1" s="12" t="s">
        <v>18</v>
      </c>
      <c r="U1" s="12" t="s">
        <v>19</v>
      </c>
      <c r="V1" s="12" t="s">
        <v>20</v>
      </c>
      <c r="W1" s="12" t="s">
        <v>21</v>
      </c>
      <c r="X1" s="12" t="s">
        <v>22</v>
      </c>
      <c r="Y1" s="12" t="s">
        <v>23</v>
      </c>
      <c r="Z1" s="12" t="s">
        <v>24</v>
      </c>
      <c r="AA1" s="12" t="s">
        <v>25</v>
      </c>
      <c r="AB1" s="13" t="s">
        <v>26</v>
      </c>
    </row>
    <row r="2" spans="1:28" x14ac:dyDescent="0.2">
      <c r="A2" s="14" t="s">
        <v>184</v>
      </c>
      <c r="B2" s="9" t="s">
        <v>27</v>
      </c>
      <c r="C2" s="8" t="s">
        <v>28</v>
      </c>
      <c r="D2" s="10" t="s">
        <v>29</v>
      </c>
      <c r="E2" s="9">
        <v>0.1079423</v>
      </c>
      <c r="F2" s="8">
        <v>-6.7647779999999999E-3</v>
      </c>
      <c r="G2" s="8">
        <v>-1.149638E-2</v>
      </c>
      <c r="H2" s="10">
        <v>9.0175909999999998E-2</v>
      </c>
      <c r="I2" s="9">
        <v>-0.478298</v>
      </c>
      <c r="J2" s="8">
        <v>3.653853E-2</v>
      </c>
      <c r="K2" s="8">
        <v>1.2003470000000001</v>
      </c>
      <c r="L2" s="8">
        <v>0.98673140000000004</v>
      </c>
      <c r="M2" s="8">
        <v>0.91392150000000005</v>
      </c>
      <c r="N2" s="8">
        <v>0.97284700000000002</v>
      </c>
      <c r="O2" s="8">
        <v>0.77215599999999995</v>
      </c>
      <c r="P2" s="8">
        <v>0.92908650000000004</v>
      </c>
      <c r="Q2" s="8">
        <v>0.37621260000000001</v>
      </c>
      <c r="R2" s="10">
        <v>0.51037460000000001</v>
      </c>
      <c r="S2" s="9">
        <v>-0.30158770000000001</v>
      </c>
      <c r="T2" s="8">
        <v>-0.33055770000000001</v>
      </c>
      <c r="U2" s="8">
        <v>0.36386629999999998</v>
      </c>
      <c r="V2" s="8">
        <v>0.43471090000000001</v>
      </c>
      <c r="W2" s="8">
        <v>-0.32285170000000002</v>
      </c>
      <c r="X2" s="8">
        <v>-1.948768E-2</v>
      </c>
      <c r="Y2" s="8" t="s">
        <v>30</v>
      </c>
      <c r="Z2" s="8" t="s">
        <v>30</v>
      </c>
      <c r="AA2" s="8">
        <v>-0.7956839</v>
      </c>
      <c r="AB2" s="10">
        <v>-0.29101470000000002</v>
      </c>
    </row>
    <row r="3" spans="1:28" x14ac:dyDescent="0.2">
      <c r="A3" s="15"/>
      <c r="B3" s="3" t="s">
        <v>31</v>
      </c>
      <c r="C3" s="2" t="s">
        <v>32</v>
      </c>
      <c r="D3" s="4" t="s">
        <v>33</v>
      </c>
      <c r="E3" s="3">
        <v>0.63267770000000001</v>
      </c>
      <c r="F3" s="2">
        <v>0.72993989999999997</v>
      </c>
      <c r="G3" s="2">
        <v>0.73140039999999995</v>
      </c>
      <c r="H3" s="4">
        <v>0.70302980000000004</v>
      </c>
      <c r="I3" s="3">
        <v>0.19707279999999999</v>
      </c>
      <c r="J3" s="2">
        <v>8.1489619999999999E-2</v>
      </c>
      <c r="K3" s="2">
        <v>1.2405889999999999</v>
      </c>
      <c r="L3" s="2">
        <v>1.121175</v>
      </c>
      <c r="M3" s="2">
        <v>1.203865</v>
      </c>
      <c r="N3" s="2">
        <v>1.152164</v>
      </c>
      <c r="O3" s="2">
        <v>0.42184539999999998</v>
      </c>
      <c r="P3" s="2">
        <v>0.28530749999999999</v>
      </c>
      <c r="Q3" s="2">
        <v>0.28236860000000003</v>
      </c>
      <c r="R3" s="4">
        <v>0.45962049999999999</v>
      </c>
      <c r="S3" s="3">
        <v>-0.31115359999999997</v>
      </c>
      <c r="T3" s="2">
        <v>-0.31278159999999999</v>
      </c>
      <c r="U3" s="2">
        <v>0.20081830000000001</v>
      </c>
      <c r="V3" s="2">
        <v>0.17234659999999999</v>
      </c>
      <c r="W3" s="2">
        <v>0.13735919999999999</v>
      </c>
      <c r="X3" s="2">
        <v>0.12719739999999999</v>
      </c>
      <c r="Y3" s="2">
        <v>-0.91586489999999998</v>
      </c>
      <c r="Z3" s="2">
        <v>-0.79160520000000001</v>
      </c>
      <c r="AA3" s="2">
        <v>-0.62274300000000005</v>
      </c>
      <c r="AB3" s="4">
        <v>-0.55571879999999996</v>
      </c>
    </row>
    <row r="4" spans="1:28" x14ac:dyDescent="0.2">
      <c r="A4" s="15"/>
      <c r="B4" s="3" t="s">
        <v>40</v>
      </c>
      <c r="C4" s="2" t="s">
        <v>41</v>
      </c>
      <c r="D4" s="4" t="s">
        <v>42</v>
      </c>
      <c r="E4" s="3">
        <v>-0.50832739999999998</v>
      </c>
      <c r="F4" s="2">
        <v>-0.5743431</v>
      </c>
      <c r="G4" s="2">
        <v>-0.3972562</v>
      </c>
      <c r="H4" s="4">
        <v>-0.32285170000000002</v>
      </c>
      <c r="I4" s="3">
        <v>-0.5166212</v>
      </c>
      <c r="J4" s="2">
        <v>-0.57956609999999997</v>
      </c>
      <c r="K4" s="2">
        <v>-0.58409639999999996</v>
      </c>
      <c r="L4" s="2">
        <v>-0.55168899999999998</v>
      </c>
      <c r="M4" s="2">
        <v>-0.53843779999999997</v>
      </c>
      <c r="N4" s="2">
        <v>-0.55139289999999996</v>
      </c>
      <c r="O4" s="2">
        <v>-0.3595216</v>
      </c>
      <c r="P4" s="2">
        <v>-0.35895899999999997</v>
      </c>
      <c r="Q4" s="2">
        <v>-0.472279</v>
      </c>
      <c r="R4" s="4">
        <v>-0.519038</v>
      </c>
      <c r="S4" s="3">
        <v>-0.68759740000000003</v>
      </c>
      <c r="T4" s="2">
        <v>-0.78207199999999999</v>
      </c>
      <c r="U4" s="2">
        <v>-0.70902589999999999</v>
      </c>
      <c r="V4" s="2">
        <v>-0.83106539999999995</v>
      </c>
      <c r="W4" s="2">
        <v>-0.72089000000000003</v>
      </c>
      <c r="X4" s="2">
        <v>-0.75343380000000004</v>
      </c>
      <c r="Y4" s="2">
        <v>-1.209578</v>
      </c>
      <c r="Z4" s="2">
        <v>-1.1367149999999999</v>
      </c>
      <c r="AA4" s="2">
        <v>-0.82749450000000002</v>
      </c>
      <c r="AB4" s="4">
        <v>-0.77618690000000001</v>
      </c>
    </row>
    <row r="5" spans="1:28" x14ac:dyDescent="0.2">
      <c r="A5" s="15"/>
      <c r="B5" s="3" t="s">
        <v>46</v>
      </c>
      <c r="C5" s="2" t="s">
        <v>47</v>
      </c>
      <c r="D5" s="4" t="s">
        <v>48</v>
      </c>
      <c r="E5" s="3">
        <v>-0.24098559999999999</v>
      </c>
      <c r="F5" s="2">
        <v>-0.27417170000000002</v>
      </c>
      <c r="G5" s="2">
        <v>5.722149E-2</v>
      </c>
      <c r="H5" s="4">
        <v>0.1164314</v>
      </c>
      <c r="I5" s="3">
        <v>-0.17159099999999999</v>
      </c>
      <c r="J5" s="2">
        <v>-0.32918140000000001</v>
      </c>
      <c r="K5" s="2">
        <v>-0.39385530000000002</v>
      </c>
      <c r="L5" s="2">
        <v>-0.23964279999999999</v>
      </c>
      <c r="M5" s="2">
        <v>-0.40925519999999999</v>
      </c>
      <c r="N5" s="2">
        <v>-0.53525639999999997</v>
      </c>
      <c r="O5" s="2">
        <v>-0.1499095</v>
      </c>
      <c r="P5" s="2">
        <v>-0.38614959999999998</v>
      </c>
      <c r="Q5" s="2">
        <v>-0.2001269</v>
      </c>
      <c r="R5" s="4">
        <v>-0.1662015</v>
      </c>
      <c r="S5" s="3">
        <v>-0.64726859999999997</v>
      </c>
      <c r="T5" s="2">
        <v>-0.38824399999999998</v>
      </c>
      <c r="U5" s="2">
        <v>-0.75736460000000005</v>
      </c>
      <c r="V5" s="2">
        <v>-0.81852329999999995</v>
      </c>
      <c r="W5" s="2">
        <v>-0.7456237</v>
      </c>
      <c r="X5" s="2">
        <v>-0.58457879999999995</v>
      </c>
      <c r="Y5" s="2">
        <v>-0.97724440000000001</v>
      </c>
      <c r="Z5" s="2">
        <v>-1.275423</v>
      </c>
      <c r="AA5" s="2">
        <v>-0.61456900000000003</v>
      </c>
      <c r="AB5" s="4">
        <v>-0.54319799999999996</v>
      </c>
    </row>
    <row r="6" spans="1:28" x14ac:dyDescent="0.2">
      <c r="A6" s="15"/>
      <c r="B6" s="3" t="s">
        <v>73</v>
      </c>
      <c r="C6" s="2" t="s">
        <v>74</v>
      </c>
      <c r="D6" s="4" t="s">
        <v>75</v>
      </c>
      <c r="E6" s="3">
        <v>1.60362</v>
      </c>
      <c r="F6" s="2">
        <v>1.6987650000000001</v>
      </c>
      <c r="G6" s="2">
        <v>1.8314600000000001</v>
      </c>
      <c r="H6" s="4">
        <v>1.734564</v>
      </c>
      <c r="I6" s="3">
        <v>1.508114</v>
      </c>
      <c r="J6" s="2">
        <v>1.5987610000000001</v>
      </c>
      <c r="K6" s="2">
        <v>1.45095</v>
      </c>
      <c r="L6" s="2">
        <v>1.4726900000000001</v>
      </c>
      <c r="M6" s="2">
        <v>1.6108279999999999</v>
      </c>
      <c r="N6" s="2">
        <v>1.6335710000000001</v>
      </c>
      <c r="O6" s="2">
        <v>1.913435</v>
      </c>
      <c r="P6" s="2">
        <v>1.932307</v>
      </c>
      <c r="Q6" s="2">
        <v>1.875988</v>
      </c>
      <c r="R6" s="4">
        <v>1.8201050000000001</v>
      </c>
      <c r="S6" s="3">
        <v>1.6884490000000001</v>
      </c>
      <c r="T6" s="2">
        <v>1.6254010000000001</v>
      </c>
      <c r="U6" s="2">
        <v>1.128439</v>
      </c>
      <c r="V6" s="2">
        <v>1.139424</v>
      </c>
      <c r="W6" s="2">
        <v>1.3620829999999999</v>
      </c>
      <c r="X6" s="2">
        <v>1.2377590000000001</v>
      </c>
      <c r="Y6" s="2">
        <v>0.72677890000000001</v>
      </c>
      <c r="Z6" s="2">
        <v>0.74298920000000002</v>
      </c>
      <c r="AA6" s="2">
        <v>0.70361459999999998</v>
      </c>
      <c r="AB6" s="4">
        <v>0.60500120000000002</v>
      </c>
    </row>
    <row r="7" spans="1:28" x14ac:dyDescent="0.2">
      <c r="A7" s="15"/>
      <c r="B7" s="3" t="s">
        <v>100</v>
      </c>
      <c r="C7" s="2" t="s">
        <v>101</v>
      </c>
      <c r="D7" s="4" t="s">
        <v>102</v>
      </c>
      <c r="E7" s="3">
        <v>-0.66348119999999999</v>
      </c>
      <c r="F7" s="2">
        <v>-0.63003220000000004</v>
      </c>
      <c r="G7" s="2">
        <v>-0.56540219999999997</v>
      </c>
      <c r="H7" s="4">
        <v>-0.60530589999999995</v>
      </c>
      <c r="I7" s="3">
        <v>-0.37828990000000001</v>
      </c>
      <c r="J7" s="2">
        <v>-0.35366229999999999</v>
      </c>
      <c r="K7" s="2">
        <v>-0.52336119999999997</v>
      </c>
      <c r="L7" s="2">
        <v>-0.52516629999999997</v>
      </c>
      <c r="M7" s="2">
        <v>-0.42975089999999999</v>
      </c>
      <c r="N7" s="2">
        <v>-0.41316120000000001</v>
      </c>
      <c r="O7" s="2">
        <v>-0.42503049999999998</v>
      </c>
      <c r="P7" s="2">
        <v>-0.40751660000000001</v>
      </c>
      <c r="Q7" s="2">
        <v>-0.49262250000000002</v>
      </c>
      <c r="R7" s="4">
        <v>-0.43988959999999999</v>
      </c>
      <c r="S7" s="3">
        <v>-0.55011220000000005</v>
      </c>
      <c r="T7" s="2">
        <v>-0.57753659999999996</v>
      </c>
      <c r="U7" s="2">
        <v>-0.48728159999999998</v>
      </c>
      <c r="V7" s="2">
        <v>-0.56286599999999998</v>
      </c>
      <c r="W7" s="2">
        <v>-0.44063350000000001</v>
      </c>
      <c r="X7" s="2">
        <v>-0.4614241</v>
      </c>
      <c r="Y7" s="2">
        <v>-1.070457</v>
      </c>
      <c r="Z7" s="2">
        <v>-0.89126280000000002</v>
      </c>
      <c r="AA7" s="2">
        <v>-0.72307690000000002</v>
      </c>
      <c r="AB7" s="4">
        <v>-0.78349919999999995</v>
      </c>
    </row>
    <row r="8" spans="1:28" x14ac:dyDescent="0.2">
      <c r="A8" s="15"/>
      <c r="B8" s="3" t="s">
        <v>115</v>
      </c>
      <c r="C8" s="2" t="s">
        <v>116</v>
      </c>
      <c r="D8" s="4" t="s">
        <v>117</v>
      </c>
      <c r="E8" s="3">
        <v>-3.8612609999999998</v>
      </c>
      <c r="F8" s="2">
        <v>-3.8225259999999999</v>
      </c>
      <c r="G8" s="2">
        <v>-3.6887400000000001</v>
      </c>
      <c r="H8" s="4">
        <v>-3.7591570000000001</v>
      </c>
      <c r="I8" s="3">
        <v>-3.574465</v>
      </c>
      <c r="J8" s="2">
        <v>-3.616476</v>
      </c>
      <c r="K8" s="2">
        <v>-3.6958829999999998</v>
      </c>
      <c r="L8" s="2">
        <v>-3.6384219999999998</v>
      </c>
      <c r="M8" s="2">
        <v>-3.5174020000000001</v>
      </c>
      <c r="N8" s="2">
        <v>-3.4608729999999999</v>
      </c>
      <c r="O8" s="2">
        <v>-3.3026249999999999</v>
      </c>
      <c r="P8" s="2">
        <v>-3.2685940000000002</v>
      </c>
      <c r="Q8" s="2">
        <v>-3.3950629999999999</v>
      </c>
      <c r="R8" s="4">
        <v>-3.3487990000000001</v>
      </c>
      <c r="S8" s="3">
        <v>-3.6437409999999999</v>
      </c>
      <c r="T8" s="2">
        <v>-3.7678660000000002</v>
      </c>
      <c r="U8" s="2">
        <v>-3.8285309999999999</v>
      </c>
      <c r="V8" s="2">
        <v>-4.0243190000000002</v>
      </c>
      <c r="W8" s="2">
        <v>-3.8196690000000002</v>
      </c>
      <c r="X8" s="2">
        <v>-3.8442859999999999</v>
      </c>
      <c r="Y8" s="2">
        <v>-3.807766</v>
      </c>
      <c r="Z8" s="2">
        <v>-3.7454519999999998</v>
      </c>
      <c r="AA8" s="2">
        <v>-4.1404509999999997</v>
      </c>
      <c r="AB8" s="4">
        <v>-4.1211799999999998</v>
      </c>
    </row>
    <row r="9" spans="1:28" x14ac:dyDescent="0.2">
      <c r="A9" s="15"/>
      <c r="B9" s="3" t="s">
        <v>127</v>
      </c>
      <c r="C9" s="2" t="s">
        <v>128</v>
      </c>
      <c r="D9" s="4" t="s">
        <v>129</v>
      </c>
      <c r="E9" s="3">
        <v>-0.26651730000000001</v>
      </c>
      <c r="F9" s="2">
        <v>-9.6937079999999995E-2</v>
      </c>
      <c r="G9" s="2">
        <v>-0.37718020000000002</v>
      </c>
      <c r="H9" s="4">
        <v>-9.8284670000000005E-2</v>
      </c>
      <c r="I9" s="3">
        <v>-1.5355209999999999E-2</v>
      </c>
      <c r="J9" s="2">
        <v>-0.26591690000000001</v>
      </c>
      <c r="K9" s="2">
        <v>-0.31741950000000002</v>
      </c>
      <c r="L9" s="2">
        <v>-0.32158189999999998</v>
      </c>
      <c r="M9" s="2">
        <v>-0.26447609999999999</v>
      </c>
      <c r="N9" s="2">
        <v>-0.30824430000000003</v>
      </c>
      <c r="O9" s="2">
        <v>1.595417E-2</v>
      </c>
      <c r="P9" s="2">
        <v>-0.1636282</v>
      </c>
      <c r="Q9" s="2">
        <v>-0.27726990000000001</v>
      </c>
      <c r="R9" s="4">
        <v>-0.17351140000000001</v>
      </c>
      <c r="S9" s="3">
        <v>-0.48357119999999998</v>
      </c>
      <c r="T9" s="2">
        <v>-0.46707070000000001</v>
      </c>
      <c r="U9" s="2">
        <v>-0.25059789999999998</v>
      </c>
      <c r="V9" s="2">
        <v>-0.25253700000000001</v>
      </c>
      <c r="W9" s="2">
        <v>-0.4749816</v>
      </c>
      <c r="X9" s="2">
        <v>-0.2411084</v>
      </c>
      <c r="Y9" s="2">
        <v>-0.67247129999999999</v>
      </c>
      <c r="Z9" s="2">
        <v>-1.0550580000000001</v>
      </c>
      <c r="AA9" s="2">
        <v>-0.50314499999999995</v>
      </c>
      <c r="AB9" s="4">
        <v>-0.4644586</v>
      </c>
    </row>
    <row r="10" spans="1:28" x14ac:dyDescent="0.2">
      <c r="A10" s="15"/>
      <c r="B10" s="3" t="s">
        <v>130</v>
      </c>
      <c r="C10" s="2" t="s">
        <v>131</v>
      </c>
      <c r="D10" s="4" t="s">
        <v>132</v>
      </c>
      <c r="E10" s="3">
        <v>0.4144603</v>
      </c>
      <c r="F10" s="2">
        <v>0.50764759999999998</v>
      </c>
      <c r="G10" s="2">
        <v>0.57675430000000005</v>
      </c>
      <c r="H10" s="4">
        <v>0.74884759999999995</v>
      </c>
      <c r="I10" s="3">
        <v>0.35239700000000002</v>
      </c>
      <c r="J10" s="2">
        <v>0.71968279999999996</v>
      </c>
      <c r="K10" s="2">
        <v>0.34364660000000002</v>
      </c>
      <c r="L10" s="2">
        <v>0.35585070000000002</v>
      </c>
      <c r="M10" s="2">
        <v>0.25417070000000003</v>
      </c>
      <c r="N10" s="2">
        <v>0.28615970000000002</v>
      </c>
      <c r="O10" s="2">
        <v>-1.1638880000000001E-2</v>
      </c>
      <c r="P10" s="2">
        <v>6.0490120000000001E-2</v>
      </c>
      <c r="Q10" s="2">
        <v>0.43960189999999999</v>
      </c>
      <c r="R10" s="4">
        <v>-0.11263380000000001</v>
      </c>
      <c r="S10" s="3">
        <v>0.253965</v>
      </c>
      <c r="T10" s="2">
        <v>0.32818160000000002</v>
      </c>
      <c r="U10" s="2">
        <v>6.4427670000000006E-2</v>
      </c>
      <c r="V10" s="2">
        <v>-0.27596100000000001</v>
      </c>
      <c r="W10" s="2">
        <v>-0.3972562</v>
      </c>
      <c r="X10" s="2">
        <v>0.1078486</v>
      </c>
      <c r="Y10" s="2" t="s">
        <v>30</v>
      </c>
      <c r="Z10" s="2" t="s">
        <v>30</v>
      </c>
      <c r="AA10" s="2">
        <v>-0.37440030000000002</v>
      </c>
      <c r="AB10" s="4">
        <v>-0.65864500000000004</v>
      </c>
    </row>
    <row r="11" spans="1:28" x14ac:dyDescent="0.2">
      <c r="A11" s="15"/>
      <c r="B11" s="3" t="s">
        <v>133</v>
      </c>
      <c r="C11" s="2" t="s">
        <v>134</v>
      </c>
      <c r="D11" s="4" t="s">
        <v>135</v>
      </c>
      <c r="E11" s="3">
        <v>-2.074748</v>
      </c>
      <c r="F11" s="2">
        <v>-2.135567</v>
      </c>
      <c r="G11" s="2">
        <v>-1.9842230000000001</v>
      </c>
      <c r="H11" s="4">
        <v>-2.100206</v>
      </c>
      <c r="I11" s="3">
        <v>-2.1076540000000001</v>
      </c>
      <c r="J11" s="2">
        <v>-2.2114780000000001</v>
      </c>
      <c r="K11" s="2">
        <v>-2.1090909999999998</v>
      </c>
      <c r="L11" s="2">
        <v>-2.1392739999999999</v>
      </c>
      <c r="M11" s="2">
        <v>-2.1140659999999998</v>
      </c>
      <c r="N11" s="2">
        <v>-2.21061</v>
      </c>
      <c r="O11" s="2">
        <v>-2.3077800000000002</v>
      </c>
      <c r="P11" s="2">
        <v>-2.2763800000000001</v>
      </c>
      <c r="Q11" s="2">
        <v>-2.4889489999999999</v>
      </c>
      <c r="R11" s="4">
        <v>-2.5132629999999998</v>
      </c>
      <c r="S11" s="3">
        <v>-2.137534</v>
      </c>
      <c r="T11" s="2">
        <v>-2.2586390000000001</v>
      </c>
      <c r="U11" s="2">
        <v>-2.6322709999999998</v>
      </c>
      <c r="V11" s="2">
        <v>-2.6568170000000002</v>
      </c>
      <c r="W11" s="2">
        <v>-2.5122260000000001</v>
      </c>
      <c r="X11" s="2">
        <v>-2.5809139999999999</v>
      </c>
      <c r="Y11" s="2">
        <v>-2.833094</v>
      </c>
      <c r="Z11" s="2">
        <v>-2.8663729999999998</v>
      </c>
      <c r="AA11" s="2">
        <v>-2.9541770000000001</v>
      </c>
      <c r="AB11" s="4">
        <v>-3.1337549999999998</v>
      </c>
    </row>
    <row r="12" spans="1:28" x14ac:dyDescent="0.2">
      <c r="A12" s="15"/>
      <c r="B12" s="3" t="s">
        <v>145</v>
      </c>
      <c r="C12" s="2" t="s">
        <v>146</v>
      </c>
      <c r="D12" s="4" t="s">
        <v>147</v>
      </c>
      <c r="E12" s="3">
        <v>3.2734130000000001</v>
      </c>
      <c r="F12" s="2">
        <v>3.2788629999999999</v>
      </c>
      <c r="G12" s="2">
        <v>3.4229059999999998</v>
      </c>
      <c r="H12" s="4">
        <v>2.744777</v>
      </c>
      <c r="I12" s="3">
        <v>2.4580700000000002</v>
      </c>
      <c r="J12" s="2">
        <v>2.1012870000000001</v>
      </c>
      <c r="K12" s="2">
        <v>2.9564599999999999</v>
      </c>
      <c r="L12" s="2">
        <v>2.8837419999999998</v>
      </c>
      <c r="M12" s="2">
        <v>3.310289</v>
      </c>
      <c r="N12" s="2">
        <v>2.5705499999999999</v>
      </c>
      <c r="O12" s="2">
        <v>3.4878339999999999</v>
      </c>
      <c r="P12" s="2">
        <v>3.8851249999999999</v>
      </c>
      <c r="Q12" s="2">
        <v>3.1707179999999999</v>
      </c>
      <c r="R12" s="4">
        <v>2.736869</v>
      </c>
      <c r="S12" s="3">
        <v>2.8297159999999999</v>
      </c>
      <c r="T12" s="2">
        <v>2.4530829999999999</v>
      </c>
      <c r="U12" s="2">
        <v>2.2706249999999999</v>
      </c>
      <c r="V12" s="2">
        <v>1.859302</v>
      </c>
      <c r="W12" s="2">
        <v>2.177098</v>
      </c>
      <c r="X12" s="2">
        <v>1.657718</v>
      </c>
      <c r="Y12" s="2">
        <v>1.602875</v>
      </c>
      <c r="Z12" s="2" t="s">
        <v>30</v>
      </c>
      <c r="AA12" s="2">
        <v>2.1476489999999999</v>
      </c>
      <c r="AB12" s="4">
        <v>1.7802640000000001</v>
      </c>
    </row>
    <row r="13" spans="1:28" x14ac:dyDescent="0.2">
      <c r="A13" s="15"/>
      <c r="B13" s="3" t="s">
        <v>157</v>
      </c>
      <c r="C13" s="2" t="s">
        <v>158</v>
      </c>
      <c r="D13" s="4" t="s">
        <v>159</v>
      </c>
      <c r="E13" s="3">
        <v>0.83526120000000004</v>
      </c>
      <c r="F13" s="2">
        <v>1.063979</v>
      </c>
      <c r="G13" s="2">
        <v>0.97968889999999997</v>
      </c>
      <c r="H13" s="4">
        <v>1.0353699999999999</v>
      </c>
      <c r="I13" s="3">
        <v>-2.6304999999999999E-2</v>
      </c>
      <c r="J13" s="2">
        <v>0.57522519999999999</v>
      </c>
      <c r="K13" s="2">
        <v>1.022098</v>
      </c>
      <c r="L13" s="2">
        <v>0.91258850000000002</v>
      </c>
      <c r="M13" s="2">
        <v>1.190078</v>
      </c>
      <c r="N13" s="2">
        <v>1.179384</v>
      </c>
      <c r="O13" s="2">
        <v>0.99211579999999999</v>
      </c>
      <c r="P13" s="2">
        <v>0.91140010000000005</v>
      </c>
      <c r="Q13" s="2">
        <v>1.0065059999999999</v>
      </c>
      <c r="R13" s="4">
        <v>0.99691660000000004</v>
      </c>
      <c r="S13" s="3">
        <v>0.1069512</v>
      </c>
      <c r="T13" s="2">
        <v>0.2520038</v>
      </c>
      <c r="U13" s="2">
        <v>0.59181349999999999</v>
      </c>
      <c r="V13" s="2">
        <v>0.61993889999999996</v>
      </c>
      <c r="W13" s="2">
        <v>0.75280000000000002</v>
      </c>
      <c r="X13" s="2">
        <v>0.77709779999999995</v>
      </c>
      <c r="Y13" s="2">
        <v>-0.61475679999999999</v>
      </c>
      <c r="Z13" s="2">
        <v>-0.49825000000000003</v>
      </c>
      <c r="AA13" s="2">
        <v>9.8082699999999995E-2</v>
      </c>
      <c r="AB13" s="4">
        <v>5.9106110000000003E-2</v>
      </c>
    </row>
    <row r="14" spans="1:28" x14ac:dyDescent="0.2">
      <c r="A14" s="15"/>
      <c r="B14" s="3" t="s">
        <v>172</v>
      </c>
      <c r="C14" s="2" t="s">
        <v>173</v>
      </c>
      <c r="D14" s="4" t="s">
        <v>174</v>
      </c>
      <c r="E14" s="3" t="s">
        <v>30</v>
      </c>
      <c r="F14" s="2" t="s">
        <v>30</v>
      </c>
      <c r="G14" s="2" t="s">
        <v>30</v>
      </c>
      <c r="H14" s="4" t="s">
        <v>30</v>
      </c>
      <c r="I14" s="3" t="s">
        <v>30</v>
      </c>
      <c r="J14" s="2" t="s">
        <v>30</v>
      </c>
      <c r="K14" s="2">
        <v>0.74637290000000001</v>
      </c>
      <c r="L14" s="2">
        <v>1.152677</v>
      </c>
      <c r="M14" s="2" t="s">
        <v>30</v>
      </c>
      <c r="N14" s="2" t="s">
        <v>30</v>
      </c>
      <c r="O14" s="2">
        <v>1.1992860000000001</v>
      </c>
      <c r="P14" s="2">
        <v>0.25131310000000001</v>
      </c>
      <c r="Q14" s="2">
        <v>0.65769480000000002</v>
      </c>
      <c r="R14" s="4">
        <v>0.8337483</v>
      </c>
      <c r="S14" s="3" t="s">
        <v>30</v>
      </c>
      <c r="T14" s="2" t="s">
        <v>30</v>
      </c>
      <c r="U14" s="2" t="s">
        <v>30</v>
      </c>
      <c r="V14" s="2" t="s">
        <v>30</v>
      </c>
      <c r="W14" s="2">
        <v>-1.145481</v>
      </c>
      <c r="X14" s="2" t="s">
        <v>30</v>
      </c>
      <c r="Y14" s="2" t="s">
        <v>30</v>
      </c>
      <c r="Z14" s="2" t="s">
        <v>30</v>
      </c>
      <c r="AA14" s="2" t="s">
        <v>30</v>
      </c>
      <c r="AB14" s="4">
        <v>-0.36815439999999999</v>
      </c>
    </row>
    <row r="15" spans="1:28" x14ac:dyDescent="0.2">
      <c r="A15" s="15"/>
      <c r="B15" s="3" t="s">
        <v>175</v>
      </c>
      <c r="C15" s="2" t="s">
        <v>176</v>
      </c>
      <c r="D15" s="4" t="s">
        <v>177</v>
      </c>
      <c r="E15" s="3">
        <v>0.2469431</v>
      </c>
      <c r="F15" s="2">
        <v>6.821671E-2</v>
      </c>
      <c r="G15" s="2">
        <v>0.40985250000000001</v>
      </c>
      <c r="H15" s="4">
        <v>0.21383869999999999</v>
      </c>
      <c r="I15" s="3">
        <v>0.38076270000000001</v>
      </c>
      <c r="J15" s="2">
        <v>0.17910329999999999</v>
      </c>
      <c r="K15" s="2">
        <v>0.29176859999999999</v>
      </c>
      <c r="L15" s="2">
        <v>0.15527009999999999</v>
      </c>
      <c r="M15" s="2">
        <v>0.61281479999999999</v>
      </c>
      <c r="N15" s="2">
        <v>0.31653969999999998</v>
      </c>
      <c r="O15" s="2">
        <v>0.23537169999999999</v>
      </c>
      <c r="P15" s="2">
        <v>9.8365629999999996E-2</v>
      </c>
      <c r="Q15" s="2">
        <v>0.21531819999999999</v>
      </c>
      <c r="R15" s="4">
        <v>0.21198410000000001</v>
      </c>
      <c r="S15" s="3">
        <v>0.15000069999999999</v>
      </c>
      <c r="T15" s="2">
        <v>0.1865387</v>
      </c>
      <c r="U15" s="2">
        <v>-6.5986340000000004E-2</v>
      </c>
      <c r="V15" s="2">
        <v>-0.115699</v>
      </c>
      <c r="W15" s="2">
        <v>6.1209329999999999E-2</v>
      </c>
      <c r="X15" s="2">
        <v>2.6757619999999999E-2</v>
      </c>
      <c r="Y15" s="2">
        <v>-0.7599226</v>
      </c>
      <c r="Z15" s="2">
        <v>-0.54329689999999997</v>
      </c>
      <c r="AA15" s="2">
        <v>-0.19849359999999999</v>
      </c>
      <c r="AB15" s="4">
        <v>-0.33239299999999999</v>
      </c>
    </row>
    <row r="16" spans="1:28" ht="16" customHeight="1" x14ac:dyDescent="0.2">
      <c r="A16" s="15" t="s">
        <v>185</v>
      </c>
      <c r="B16" s="3" t="s">
        <v>34</v>
      </c>
      <c r="C16" s="2" t="s">
        <v>35</v>
      </c>
      <c r="D16" s="4" t="s">
        <v>36</v>
      </c>
      <c r="E16" s="3">
        <v>-0.20213539999999999</v>
      </c>
      <c r="F16" s="2">
        <v>-0.26062879999999999</v>
      </c>
      <c r="G16" s="2">
        <v>-4.9212119999999998E-2</v>
      </c>
      <c r="H16" s="4">
        <v>-0.1099627</v>
      </c>
      <c r="I16" s="3">
        <v>0.31036340000000001</v>
      </c>
      <c r="J16" s="2">
        <v>0.31832270000000001</v>
      </c>
      <c r="K16" s="2">
        <v>-2.8286840000000001E-2</v>
      </c>
      <c r="L16" s="2">
        <v>8.5139000000000006E-2</v>
      </c>
      <c r="M16" s="2">
        <v>0.11431379999999999</v>
      </c>
      <c r="N16" s="2">
        <v>0.2038777</v>
      </c>
      <c r="O16" s="2">
        <v>3.4356520000000002E-2</v>
      </c>
      <c r="P16" s="2">
        <v>6.5006990000000001E-2</v>
      </c>
      <c r="Q16" s="2">
        <v>6.8161760000000002E-2</v>
      </c>
      <c r="R16" s="4">
        <v>8.4023459999999994E-2</v>
      </c>
      <c r="S16" s="3">
        <v>6.9537130000000003E-2</v>
      </c>
      <c r="T16" s="2">
        <v>2.9078240000000002E-2</v>
      </c>
      <c r="U16" s="2">
        <v>0.4857977</v>
      </c>
      <c r="V16" s="2">
        <v>0.36106080000000002</v>
      </c>
      <c r="W16" s="2">
        <v>0.85537580000000002</v>
      </c>
      <c r="X16" s="2">
        <v>0.84498010000000001</v>
      </c>
      <c r="Y16" s="2">
        <v>-1.249717E-2</v>
      </c>
      <c r="Z16" s="2">
        <v>-5.338888E-2</v>
      </c>
      <c r="AA16" s="2">
        <v>0.39004030000000001</v>
      </c>
      <c r="AB16" s="4">
        <v>0.48082350000000001</v>
      </c>
    </row>
    <row r="17" spans="1:28" x14ac:dyDescent="0.2">
      <c r="A17" s="15"/>
      <c r="B17" s="3" t="s">
        <v>37</v>
      </c>
      <c r="C17" s="2" t="s">
        <v>38</v>
      </c>
      <c r="D17" s="4" t="s">
        <v>39</v>
      </c>
      <c r="E17" s="3">
        <v>-0.27369529999999997</v>
      </c>
      <c r="F17" s="2">
        <v>-0.2072679</v>
      </c>
      <c r="G17" s="2">
        <v>-0.41575899999999999</v>
      </c>
      <c r="H17" s="4">
        <v>-0.18700729999999999</v>
      </c>
      <c r="I17" s="3">
        <v>-0.15055950000000001</v>
      </c>
      <c r="J17" s="2">
        <v>-9.1394539999999996E-2</v>
      </c>
      <c r="K17" s="2">
        <v>-0.14626459999999999</v>
      </c>
      <c r="L17" s="2">
        <v>-1.278396E-2</v>
      </c>
      <c r="M17" s="2">
        <v>-0.1390769</v>
      </c>
      <c r="N17" s="2">
        <v>-0.17810860000000001</v>
      </c>
      <c r="O17" s="2">
        <v>-0.16787150000000001</v>
      </c>
      <c r="P17" s="2">
        <v>0.11137859999999999</v>
      </c>
      <c r="Q17" s="2">
        <v>-0.2028874</v>
      </c>
      <c r="R17" s="4">
        <v>-0.198242</v>
      </c>
      <c r="S17" s="3">
        <v>4.5652690000000003E-2</v>
      </c>
      <c r="T17" s="2">
        <v>0.1119795</v>
      </c>
      <c r="U17" s="2">
        <v>0.37446639999999998</v>
      </c>
      <c r="V17" s="2">
        <v>0.3060522</v>
      </c>
      <c r="W17" s="2">
        <v>0.35985850000000003</v>
      </c>
      <c r="X17" s="2">
        <v>0.249773</v>
      </c>
      <c r="Y17" s="2">
        <v>-0.2080176</v>
      </c>
      <c r="Z17" s="2">
        <v>-0.434668</v>
      </c>
      <c r="AA17" s="2">
        <v>0.1190507</v>
      </c>
      <c r="AB17" s="4">
        <v>9.4222529999999999E-2</v>
      </c>
    </row>
    <row r="18" spans="1:28" x14ac:dyDescent="0.2">
      <c r="A18" s="15"/>
      <c r="B18" s="3" t="s">
        <v>43</v>
      </c>
      <c r="C18" s="2" t="s">
        <v>44</v>
      </c>
      <c r="D18" s="4" t="s">
        <v>45</v>
      </c>
      <c r="E18" s="3">
        <v>0.42362119999999998</v>
      </c>
      <c r="F18" s="2">
        <v>0.22733449999999999</v>
      </c>
      <c r="G18" s="2">
        <v>0.2308916</v>
      </c>
      <c r="H18" s="4">
        <v>0.55622830000000001</v>
      </c>
      <c r="I18" s="3">
        <v>0.58309540000000004</v>
      </c>
      <c r="J18" s="2">
        <v>0.5566894</v>
      </c>
      <c r="K18" s="2">
        <v>-0.2159886</v>
      </c>
      <c r="L18" s="2">
        <v>0.21737960000000001</v>
      </c>
      <c r="M18" s="2">
        <v>0.30894329999999998</v>
      </c>
      <c r="N18" s="2" t="s">
        <v>30</v>
      </c>
      <c r="O18" s="2">
        <v>-0.4430772</v>
      </c>
      <c r="P18" s="2">
        <v>0.1119661</v>
      </c>
      <c r="Q18" s="2">
        <v>-0.2443997</v>
      </c>
      <c r="R18" s="4">
        <v>-0.221196</v>
      </c>
      <c r="S18" s="3">
        <v>1.2227669999999999</v>
      </c>
      <c r="T18" s="2">
        <v>1.2737609999999999</v>
      </c>
      <c r="U18" s="2">
        <v>1.2486930000000001</v>
      </c>
      <c r="V18" s="2">
        <v>1.5568610000000001</v>
      </c>
      <c r="W18" s="2">
        <v>1.2623310000000001</v>
      </c>
      <c r="X18" s="2">
        <v>1.651224</v>
      </c>
      <c r="Y18" s="2">
        <v>-0.54507879999999997</v>
      </c>
      <c r="Z18" s="2">
        <v>-0.3898971</v>
      </c>
      <c r="AA18" s="2">
        <v>0.81641949999999996</v>
      </c>
      <c r="AB18" s="4">
        <v>0.89899770000000001</v>
      </c>
    </row>
    <row r="19" spans="1:28" x14ac:dyDescent="0.2">
      <c r="A19" s="15"/>
      <c r="B19" s="3" t="s">
        <v>49</v>
      </c>
      <c r="C19" s="2" t="s">
        <v>50</v>
      </c>
      <c r="D19" s="4" t="s">
        <v>51</v>
      </c>
      <c r="E19" s="3">
        <v>1.30454</v>
      </c>
      <c r="F19" s="2">
        <v>1.3020149999999999</v>
      </c>
      <c r="G19" s="2">
        <v>1.43858</v>
      </c>
      <c r="H19" s="4">
        <v>1.48851</v>
      </c>
      <c r="I19" s="3">
        <v>1.4099280000000001</v>
      </c>
      <c r="J19" s="2">
        <v>1.3593409999999999</v>
      </c>
      <c r="K19" s="2">
        <v>1.5652900000000001</v>
      </c>
      <c r="L19" s="2">
        <v>1.6683190000000001</v>
      </c>
      <c r="M19" s="2">
        <v>1.5432140000000001</v>
      </c>
      <c r="N19" s="2">
        <v>1.622954</v>
      </c>
      <c r="O19" s="2">
        <v>1.691012</v>
      </c>
      <c r="P19" s="2">
        <v>1.613918</v>
      </c>
      <c r="Q19" s="2">
        <v>1.7239910000000001</v>
      </c>
      <c r="R19" s="4">
        <v>1.7395160000000001</v>
      </c>
      <c r="S19" s="3">
        <v>1.5325759999999999</v>
      </c>
      <c r="T19" s="2">
        <v>1.543342</v>
      </c>
      <c r="U19" s="2">
        <v>1.9071979999999999</v>
      </c>
      <c r="V19" s="2">
        <v>1.888593</v>
      </c>
      <c r="W19" s="2">
        <v>1.964151</v>
      </c>
      <c r="X19" s="2">
        <v>1.885926</v>
      </c>
      <c r="Y19" s="2">
        <v>1.2834890000000001</v>
      </c>
      <c r="Z19" s="2">
        <v>1.396916</v>
      </c>
      <c r="AA19" s="2">
        <v>1.971884</v>
      </c>
      <c r="AB19" s="4">
        <v>2.0664889999999998</v>
      </c>
    </row>
    <row r="20" spans="1:28" x14ac:dyDescent="0.2">
      <c r="A20" s="15"/>
      <c r="B20" s="3" t="s">
        <v>52</v>
      </c>
      <c r="C20" s="2" t="s">
        <v>53</v>
      </c>
      <c r="D20" s="4" t="s">
        <v>54</v>
      </c>
      <c r="E20" s="3">
        <v>-0.15988730000000001</v>
      </c>
      <c r="F20" s="2">
        <v>-2.737981E-3</v>
      </c>
      <c r="G20" s="2">
        <v>0.127105</v>
      </c>
      <c r="H20" s="4">
        <v>0.11312709999999999</v>
      </c>
      <c r="I20" s="3">
        <v>-0.3635642</v>
      </c>
      <c r="J20" s="2">
        <v>0.1995247</v>
      </c>
      <c r="K20" s="2">
        <v>0.2496517</v>
      </c>
      <c r="L20" s="2">
        <v>-0.52306050000000004</v>
      </c>
      <c r="M20" s="2">
        <v>-0.38780419999999999</v>
      </c>
      <c r="N20" s="2">
        <v>-0.37851119999999999</v>
      </c>
      <c r="O20" s="2">
        <v>-0.54091889999999998</v>
      </c>
      <c r="P20" s="2">
        <v>-0.6374706</v>
      </c>
      <c r="Q20" s="2">
        <v>-0.49190410000000001</v>
      </c>
      <c r="R20" s="4">
        <v>-0.4743581</v>
      </c>
      <c r="S20" s="3">
        <v>0.28393360000000001</v>
      </c>
      <c r="T20" s="2">
        <v>0.37491150000000001</v>
      </c>
      <c r="U20" s="2">
        <v>-2.9417209999999999E-2</v>
      </c>
      <c r="V20" s="2">
        <v>0.1027387</v>
      </c>
      <c r="W20" s="2">
        <v>7.7297699999999997E-2</v>
      </c>
      <c r="X20" s="2">
        <v>0.1032627</v>
      </c>
      <c r="Y20" s="2">
        <v>-0.13053600000000001</v>
      </c>
      <c r="Z20" s="2">
        <v>-0.14548249999999999</v>
      </c>
      <c r="AA20" s="2">
        <v>1.5183449999999999E-2</v>
      </c>
      <c r="AB20" s="4">
        <v>7.2832949999999994E-2</v>
      </c>
    </row>
    <row r="21" spans="1:28" x14ac:dyDescent="0.2">
      <c r="A21" s="15"/>
      <c r="B21" s="3" t="s">
        <v>55</v>
      </c>
      <c r="C21" s="2" t="s">
        <v>56</v>
      </c>
      <c r="D21" s="4" t="s">
        <v>57</v>
      </c>
      <c r="E21" s="3">
        <v>-0.98075650000000003</v>
      </c>
      <c r="F21" s="2">
        <v>-0.93485510000000005</v>
      </c>
      <c r="G21" s="2">
        <v>-0.71043699999999999</v>
      </c>
      <c r="H21" s="4">
        <v>-0.86994950000000004</v>
      </c>
      <c r="I21" s="3">
        <v>-1.0363279999999999</v>
      </c>
      <c r="J21" s="2">
        <v>-1.05714</v>
      </c>
      <c r="K21" s="2">
        <v>-0.96110309999999999</v>
      </c>
      <c r="L21" s="2">
        <v>-1.0147820000000001</v>
      </c>
      <c r="M21" s="2">
        <v>-0.94388260000000002</v>
      </c>
      <c r="N21" s="2">
        <v>-0.91701140000000003</v>
      </c>
      <c r="O21" s="2">
        <v>-1.0216229999999999</v>
      </c>
      <c r="P21" s="2">
        <v>-1.047258</v>
      </c>
      <c r="Q21" s="2">
        <v>-1.065434</v>
      </c>
      <c r="R21" s="4">
        <v>-1.0511630000000001</v>
      </c>
      <c r="S21" s="3">
        <v>-0.79991500000000004</v>
      </c>
      <c r="T21" s="2">
        <v>-0.82757380000000003</v>
      </c>
      <c r="U21" s="2">
        <v>-0.90550439999999999</v>
      </c>
      <c r="V21" s="2">
        <v>-0.90942829999999997</v>
      </c>
      <c r="W21" s="2">
        <v>-0.95181130000000003</v>
      </c>
      <c r="X21" s="2">
        <v>-0.86362220000000001</v>
      </c>
      <c r="Y21" s="2">
        <v>-0.88260280000000002</v>
      </c>
      <c r="Z21" s="2">
        <v>-0.94500709999999999</v>
      </c>
      <c r="AA21" s="2">
        <v>-0.8479179</v>
      </c>
      <c r="AB21" s="4">
        <v>-0.87687950000000003</v>
      </c>
    </row>
    <row r="22" spans="1:28" x14ac:dyDescent="0.2">
      <c r="A22" s="15"/>
      <c r="B22" s="3" t="s">
        <v>58</v>
      </c>
      <c r="C22" s="2" t="s">
        <v>59</v>
      </c>
      <c r="D22" s="4" t="s">
        <v>60</v>
      </c>
      <c r="E22" s="3">
        <v>1.426431</v>
      </c>
      <c r="F22" s="2">
        <v>1.2621560000000001</v>
      </c>
      <c r="G22" s="2">
        <v>1.3279289999999999</v>
      </c>
      <c r="H22" s="4">
        <v>1.256491</v>
      </c>
      <c r="I22" s="3">
        <v>0.98216669999999995</v>
      </c>
      <c r="J22" s="2">
        <v>0.95298950000000004</v>
      </c>
      <c r="K22" s="2">
        <v>1.3604149999999999</v>
      </c>
      <c r="L22" s="2">
        <v>1.432142</v>
      </c>
      <c r="M22" s="2">
        <v>1.45886</v>
      </c>
      <c r="N22" s="2">
        <v>1.464067</v>
      </c>
      <c r="O22" s="2">
        <v>1.2698229999999999</v>
      </c>
      <c r="P22" s="2">
        <v>1.2032389999999999</v>
      </c>
      <c r="Q22" s="2">
        <v>1.1731590000000001</v>
      </c>
      <c r="R22" s="4">
        <v>1.1392659999999999</v>
      </c>
      <c r="S22" s="3">
        <v>1.630932</v>
      </c>
      <c r="T22" s="2">
        <v>1.6911499999999999</v>
      </c>
      <c r="U22" s="2">
        <v>1.5375939999999999</v>
      </c>
      <c r="V22" s="2">
        <v>1.475697</v>
      </c>
      <c r="W22" s="2">
        <v>1.5537639999999999</v>
      </c>
      <c r="X22" s="2">
        <v>1.6333009999999999</v>
      </c>
      <c r="Y22" s="2">
        <v>0.81198060000000005</v>
      </c>
      <c r="Z22" s="2">
        <v>0.69504949999999999</v>
      </c>
      <c r="AA22" s="2">
        <v>1.2438340000000001</v>
      </c>
      <c r="AB22" s="4">
        <v>1.2830680000000001</v>
      </c>
    </row>
    <row r="23" spans="1:28" x14ac:dyDescent="0.2">
      <c r="A23" s="15"/>
      <c r="B23" s="3" t="s">
        <v>61</v>
      </c>
      <c r="C23" s="2" t="s">
        <v>62</v>
      </c>
      <c r="D23" s="4" t="s">
        <v>63</v>
      </c>
      <c r="E23" s="3">
        <v>1.3623799999999999</v>
      </c>
      <c r="F23" s="2">
        <v>1.280618</v>
      </c>
      <c r="G23" s="2">
        <v>1.2889079999999999</v>
      </c>
      <c r="H23" s="4">
        <v>1.536878</v>
      </c>
      <c r="I23" s="3">
        <v>1.508114</v>
      </c>
      <c r="J23" s="2">
        <v>1.327021</v>
      </c>
      <c r="K23" s="2">
        <v>1.67475</v>
      </c>
      <c r="L23" s="2">
        <v>2.0294989999999999</v>
      </c>
      <c r="M23" s="2">
        <v>2.5248309999999998</v>
      </c>
      <c r="N23" s="2">
        <v>1.6198030000000001</v>
      </c>
      <c r="O23" s="2">
        <v>2.270556</v>
      </c>
      <c r="P23" s="2">
        <v>1.7388889999999999</v>
      </c>
      <c r="Q23" s="2">
        <v>1.786124</v>
      </c>
      <c r="R23" s="4">
        <v>2.113661</v>
      </c>
      <c r="S23" s="3">
        <v>1.7806120000000001</v>
      </c>
      <c r="T23" s="2">
        <v>1.7125520000000001</v>
      </c>
      <c r="U23" s="2">
        <v>3.178404</v>
      </c>
      <c r="V23" s="2">
        <v>3.0927099999999998</v>
      </c>
      <c r="W23" s="2">
        <v>3.0985049999999998</v>
      </c>
      <c r="X23" s="2">
        <v>3.222162</v>
      </c>
      <c r="Y23" s="2">
        <v>1.6106100000000001</v>
      </c>
      <c r="Z23" s="2">
        <v>2.1217380000000001</v>
      </c>
      <c r="AA23" s="2">
        <v>2.3510740000000001</v>
      </c>
      <c r="AB23" s="4">
        <v>2.6818629999999999</v>
      </c>
    </row>
    <row r="24" spans="1:28" x14ac:dyDescent="0.2">
      <c r="A24" s="15"/>
      <c r="B24" s="3" t="s">
        <v>64</v>
      </c>
      <c r="C24" s="2" t="s">
        <v>65</v>
      </c>
      <c r="D24" s="4" t="s">
        <v>66</v>
      </c>
      <c r="E24" s="3">
        <v>0.6483274</v>
      </c>
      <c r="F24" s="2">
        <v>0.65499450000000004</v>
      </c>
      <c r="G24" s="2">
        <v>0.70733919999999995</v>
      </c>
      <c r="H24" s="4">
        <v>0.65908429999999996</v>
      </c>
      <c r="I24" s="3">
        <v>0.56334360000000006</v>
      </c>
      <c r="J24" s="2">
        <v>0.65235339999999997</v>
      </c>
      <c r="K24" s="2">
        <v>0.58852640000000001</v>
      </c>
      <c r="L24" s="2">
        <v>0.57191950000000003</v>
      </c>
      <c r="M24" s="2">
        <v>0.53240670000000001</v>
      </c>
      <c r="N24" s="2">
        <v>0.63428660000000003</v>
      </c>
      <c r="O24" s="2">
        <v>0.67447869999999999</v>
      </c>
      <c r="P24" s="2">
        <v>0.67118469999999997</v>
      </c>
      <c r="Q24" s="2">
        <v>0.69644790000000001</v>
      </c>
      <c r="R24" s="4">
        <v>0.68552749999999996</v>
      </c>
      <c r="S24" s="3">
        <v>0.59490200000000004</v>
      </c>
      <c r="T24" s="2">
        <v>0.65524190000000004</v>
      </c>
      <c r="U24" s="2">
        <v>0.71702600000000005</v>
      </c>
      <c r="V24" s="2">
        <v>0.7214952</v>
      </c>
      <c r="W24" s="2">
        <v>0.8158377</v>
      </c>
      <c r="X24" s="2">
        <v>0.82506109999999999</v>
      </c>
      <c r="Y24" s="2">
        <v>0.44656319999999999</v>
      </c>
      <c r="Z24" s="2">
        <v>0.40363850000000001</v>
      </c>
      <c r="AA24" s="2">
        <v>0.87107089999999998</v>
      </c>
      <c r="AB24" s="4">
        <v>0.82677020000000001</v>
      </c>
    </row>
    <row r="25" spans="1:28" x14ac:dyDescent="0.2">
      <c r="A25" s="15"/>
      <c r="B25" s="3" t="s">
        <v>67</v>
      </c>
      <c r="C25" s="2" t="s">
        <v>68</v>
      </c>
      <c r="D25" s="4" t="s">
        <v>69</v>
      </c>
      <c r="E25" s="3">
        <v>-1.06812</v>
      </c>
      <c r="F25" s="2">
        <v>-1.0396989999999999</v>
      </c>
      <c r="G25" s="2">
        <v>-0.91678249999999994</v>
      </c>
      <c r="H25" s="4">
        <v>-1.0754649999999999</v>
      </c>
      <c r="I25" s="3">
        <v>-0.95702229999999999</v>
      </c>
      <c r="J25" s="2">
        <v>-0.94088020000000006</v>
      </c>
      <c r="K25" s="2">
        <v>-1.175556</v>
      </c>
      <c r="L25" s="2">
        <v>-1.12042</v>
      </c>
      <c r="M25" s="2">
        <v>-1.1431979999999999</v>
      </c>
      <c r="N25" s="2">
        <v>-1.1135010000000001</v>
      </c>
      <c r="O25" s="2">
        <v>-1.114366</v>
      </c>
      <c r="P25" s="2">
        <v>-1.1768339999999999</v>
      </c>
      <c r="Q25" s="2">
        <v>-1.1147659999999999</v>
      </c>
      <c r="R25" s="4">
        <v>-1.279946</v>
      </c>
      <c r="S25" s="3">
        <v>-1.039067</v>
      </c>
      <c r="T25" s="2">
        <v>-0.89460340000000005</v>
      </c>
      <c r="U25" s="2">
        <v>-0.63180150000000002</v>
      </c>
      <c r="V25" s="2">
        <v>-0.64662249999999999</v>
      </c>
      <c r="W25" s="2">
        <v>-0.67120270000000004</v>
      </c>
      <c r="X25" s="2">
        <v>-0.71712379999999998</v>
      </c>
      <c r="Y25" s="2">
        <v>-1.2991269999999999</v>
      </c>
      <c r="Z25" s="2">
        <v>-1.026872</v>
      </c>
      <c r="AA25" s="2">
        <v>-0.82757380000000003</v>
      </c>
      <c r="AB25" s="4">
        <v>-0.87373540000000005</v>
      </c>
    </row>
    <row r="26" spans="1:28" x14ac:dyDescent="0.2">
      <c r="A26" s="15"/>
      <c r="B26" s="3" t="s">
        <v>70</v>
      </c>
      <c r="C26" s="2" t="s">
        <v>71</v>
      </c>
      <c r="D26" s="4" t="s">
        <v>72</v>
      </c>
      <c r="E26" s="3">
        <v>-0.50212710000000005</v>
      </c>
      <c r="F26" s="2">
        <v>-0.39088800000000001</v>
      </c>
      <c r="G26" s="2">
        <v>-0.33330890000000002</v>
      </c>
      <c r="H26" s="4">
        <v>-0.32354300000000003</v>
      </c>
      <c r="I26" s="3">
        <v>-0.16104979999999999</v>
      </c>
      <c r="J26" s="2">
        <v>-0.17772669999999999</v>
      </c>
      <c r="K26" s="2">
        <v>-0.305446</v>
      </c>
      <c r="L26" s="2">
        <v>-0.23952010000000001</v>
      </c>
      <c r="M26" s="2">
        <v>-0.282974</v>
      </c>
      <c r="N26" s="2">
        <v>-0.28190539999999997</v>
      </c>
      <c r="O26" s="2">
        <v>-0.17976629999999999</v>
      </c>
      <c r="P26" s="2">
        <v>-0.22934170000000001</v>
      </c>
      <c r="Q26" s="2">
        <v>-0.33662629999999999</v>
      </c>
      <c r="R26" s="4">
        <v>-0.22958870000000001</v>
      </c>
      <c r="S26" s="3">
        <v>-0.1037995</v>
      </c>
      <c r="T26" s="2">
        <v>-7.7106510000000003E-2</v>
      </c>
      <c r="U26" s="2">
        <v>-3.0548479999999999E-2</v>
      </c>
      <c r="V26" s="2">
        <v>-2.5454560000000001E-2</v>
      </c>
      <c r="W26" s="2">
        <v>-3.0688489999999999E-2</v>
      </c>
      <c r="X26" s="2">
        <v>6.205256E-2</v>
      </c>
      <c r="Y26" s="2">
        <v>-0.35985850000000003</v>
      </c>
      <c r="Z26" s="2">
        <v>-0.50314499999999995</v>
      </c>
      <c r="AA26" s="2">
        <v>-3.477947E-2</v>
      </c>
      <c r="AB26" s="4">
        <v>-3.1536139999999997E-2</v>
      </c>
    </row>
    <row r="27" spans="1:28" x14ac:dyDescent="0.2">
      <c r="A27" s="15"/>
      <c r="B27" s="3" t="s">
        <v>76</v>
      </c>
      <c r="C27" s="2" t="s">
        <v>77</v>
      </c>
      <c r="D27" s="4" t="s">
        <v>78</v>
      </c>
      <c r="E27" s="3">
        <v>-0.21611259999999999</v>
      </c>
      <c r="F27" s="2">
        <v>-4.656043E-2</v>
      </c>
      <c r="G27" s="2">
        <v>-0.1881476</v>
      </c>
      <c r="H27" s="4">
        <v>-6.4469369999999998E-2</v>
      </c>
      <c r="I27" s="3">
        <v>-0.23682980000000001</v>
      </c>
      <c r="J27" s="2">
        <v>-0.3928663</v>
      </c>
      <c r="K27" s="2">
        <v>-0.26627770000000001</v>
      </c>
      <c r="L27" s="2">
        <v>-9.0041109999999994E-2</v>
      </c>
      <c r="M27" s="2">
        <v>2.921965E-2</v>
      </c>
      <c r="N27" s="2">
        <v>-9.1394539999999996E-2</v>
      </c>
      <c r="O27" s="2">
        <v>-3.1254560000000001E-2</v>
      </c>
      <c r="P27" s="2">
        <v>-4.3344059999999997E-2</v>
      </c>
      <c r="Q27" s="2">
        <v>-0.13579840000000001</v>
      </c>
      <c r="R27" s="4">
        <v>-0.14430680000000001</v>
      </c>
      <c r="S27" s="3">
        <v>4.9184659999999998E-2</v>
      </c>
      <c r="T27" s="2">
        <v>-1.135241E-2</v>
      </c>
      <c r="U27" s="2">
        <v>-8.3520319999999995E-2</v>
      </c>
      <c r="V27" s="2">
        <v>-2.3752209999999999E-2</v>
      </c>
      <c r="W27" s="2">
        <v>0.30487310000000001</v>
      </c>
      <c r="X27" s="2">
        <v>-4.781705E-2</v>
      </c>
      <c r="Y27" s="2">
        <v>-0.6453335</v>
      </c>
      <c r="Z27" s="2">
        <v>-1.000794</v>
      </c>
      <c r="AA27" s="2">
        <v>0.18922359999999999</v>
      </c>
      <c r="AB27" s="4">
        <v>-2.1621290000000001E-2</v>
      </c>
    </row>
    <row r="28" spans="1:28" x14ac:dyDescent="0.2">
      <c r="A28" s="15"/>
      <c r="B28" s="3" t="s">
        <v>79</v>
      </c>
      <c r="C28" s="2" t="s">
        <v>80</v>
      </c>
      <c r="D28" s="4" t="s">
        <v>81</v>
      </c>
      <c r="E28" s="3">
        <v>0.72348869999999998</v>
      </c>
      <c r="F28" s="2">
        <v>0.77152220000000005</v>
      </c>
      <c r="G28" s="2">
        <v>0.84808499999999998</v>
      </c>
      <c r="H28" s="4">
        <v>0.84045110000000001</v>
      </c>
      <c r="I28" s="3">
        <v>0.93219730000000001</v>
      </c>
      <c r="J28" s="2">
        <v>0.76977180000000001</v>
      </c>
      <c r="K28" s="2">
        <v>0.81337700000000002</v>
      </c>
      <c r="L28" s="2">
        <v>0.75299689999999997</v>
      </c>
      <c r="M28" s="2">
        <v>0.82597279999999995</v>
      </c>
      <c r="N28" s="2">
        <v>0.8866984</v>
      </c>
      <c r="O28" s="2">
        <v>0.80548229999999998</v>
      </c>
      <c r="P28" s="2">
        <v>0.75416059999999996</v>
      </c>
      <c r="Q28" s="2">
        <v>0.73073120000000003</v>
      </c>
      <c r="R28" s="4">
        <v>0.77494940000000001</v>
      </c>
      <c r="S28" s="3">
        <v>0.92763099999999998</v>
      </c>
      <c r="T28" s="2">
        <v>1.0572699999999999</v>
      </c>
      <c r="U28" s="2">
        <v>1.1130070000000001</v>
      </c>
      <c r="V28" s="2">
        <v>1.0596460000000001</v>
      </c>
      <c r="W28" s="2">
        <v>1.0127189999999999</v>
      </c>
      <c r="X28" s="2">
        <v>0.93492410000000004</v>
      </c>
      <c r="Y28" s="2">
        <v>0.28730679999999997</v>
      </c>
      <c r="Z28" s="2">
        <v>0.17965110000000001</v>
      </c>
      <c r="AA28" s="2">
        <v>0.83957269999999995</v>
      </c>
      <c r="AB28" s="4">
        <v>0.85846639999999996</v>
      </c>
    </row>
    <row r="29" spans="1:28" x14ac:dyDescent="0.2">
      <c r="A29" s="15"/>
      <c r="B29" s="3" t="s">
        <v>82</v>
      </c>
      <c r="C29" s="2" t="s">
        <v>83</v>
      </c>
      <c r="D29" s="4" t="s">
        <v>84</v>
      </c>
      <c r="E29" s="3">
        <v>2.3492350000000002</v>
      </c>
      <c r="F29" s="2">
        <v>2.359785</v>
      </c>
      <c r="G29" s="2">
        <v>2.623354</v>
      </c>
      <c r="H29" s="4">
        <v>2.5390169999999999</v>
      </c>
      <c r="I29" s="3">
        <v>2.3733279999999999</v>
      </c>
      <c r="J29" s="2">
        <v>2.3365</v>
      </c>
      <c r="K29" s="2">
        <v>2.4921609999999998</v>
      </c>
      <c r="L29" s="2">
        <v>2.42028</v>
      </c>
      <c r="M29" s="2">
        <v>2.424919</v>
      </c>
      <c r="N29" s="2">
        <v>2.7323559999999998</v>
      </c>
      <c r="O29" s="2">
        <v>2.541785</v>
      </c>
      <c r="P29" s="2">
        <v>2.666118</v>
      </c>
      <c r="Q29" s="2">
        <v>2.7705350000000002</v>
      </c>
      <c r="R29" s="4">
        <v>2.5210180000000002</v>
      </c>
      <c r="S29" s="3">
        <v>3.0410900000000001</v>
      </c>
      <c r="T29" s="2">
        <v>2.7935569999999998</v>
      </c>
      <c r="U29" s="2">
        <v>3.5430009999999998</v>
      </c>
      <c r="V29" s="2">
        <v>3.498672</v>
      </c>
      <c r="W29" s="2">
        <v>3.4387189999999999</v>
      </c>
      <c r="X29" s="2">
        <v>3.361796</v>
      </c>
      <c r="Y29" s="2">
        <v>2.575186</v>
      </c>
      <c r="Z29" s="2">
        <v>2.3646090000000002</v>
      </c>
      <c r="AA29" s="2">
        <v>3.395858</v>
      </c>
      <c r="AB29" s="4">
        <v>3.4647079999999999</v>
      </c>
    </row>
    <row r="30" spans="1:28" x14ac:dyDescent="0.2">
      <c r="A30" s="15"/>
      <c r="B30" s="3" t="s">
        <v>85</v>
      </c>
      <c r="C30" s="2" t="s">
        <v>86</v>
      </c>
      <c r="D30" s="4" t="s">
        <v>87</v>
      </c>
      <c r="E30" s="3">
        <v>0.53248649999999997</v>
      </c>
      <c r="F30" s="2">
        <v>0.56447570000000002</v>
      </c>
      <c r="G30" s="2">
        <v>0.65355540000000001</v>
      </c>
      <c r="H30" s="4">
        <v>0.69878750000000001</v>
      </c>
      <c r="I30" s="3">
        <v>0.71479510000000002</v>
      </c>
      <c r="J30" s="2">
        <v>0.69838739999999999</v>
      </c>
      <c r="K30" s="2">
        <v>0.53985859999999997</v>
      </c>
      <c r="L30" s="2">
        <v>0.51872649999999998</v>
      </c>
      <c r="M30" s="2">
        <v>0.57610609999999995</v>
      </c>
      <c r="N30" s="2">
        <v>0.65208719999999998</v>
      </c>
      <c r="O30" s="2">
        <v>0.76317360000000001</v>
      </c>
      <c r="P30" s="2">
        <v>0.68262719999999999</v>
      </c>
      <c r="Q30" s="2">
        <v>0.62689700000000004</v>
      </c>
      <c r="R30" s="4">
        <v>0.63309629999999995</v>
      </c>
      <c r="S30" s="3">
        <v>0.90246720000000002</v>
      </c>
      <c r="T30" s="2">
        <v>0.80415270000000005</v>
      </c>
      <c r="U30" s="2">
        <v>0.86491320000000005</v>
      </c>
      <c r="V30" s="2">
        <v>0.91182969999999997</v>
      </c>
      <c r="W30" s="2">
        <v>0.88905290000000003</v>
      </c>
      <c r="X30" s="2">
        <v>0.90446479999999996</v>
      </c>
      <c r="Y30" s="2">
        <v>0.60909310000000005</v>
      </c>
      <c r="Z30" s="2">
        <v>0.57246280000000005</v>
      </c>
      <c r="AA30" s="2">
        <v>0.77410599999999996</v>
      </c>
      <c r="AB30" s="4">
        <v>0.77115029999999996</v>
      </c>
    </row>
    <row r="31" spans="1:28" x14ac:dyDescent="0.2">
      <c r="A31" s="15"/>
      <c r="B31" s="3" t="s">
        <v>88</v>
      </c>
      <c r="C31" s="2" t="s">
        <v>89</v>
      </c>
      <c r="D31" s="4" t="s">
        <v>90</v>
      </c>
      <c r="E31" s="3">
        <v>-1.8166420000000001</v>
      </c>
      <c r="F31" s="2">
        <v>-1.846433</v>
      </c>
      <c r="G31" s="2">
        <v>-1.656085</v>
      </c>
      <c r="H31" s="4">
        <v>-1.7085429999999999</v>
      </c>
      <c r="I31" s="3">
        <v>-1.7154529999999999</v>
      </c>
      <c r="J31" s="2">
        <v>-1.672064</v>
      </c>
      <c r="K31" s="2">
        <v>-1.440741</v>
      </c>
      <c r="L31" s="2">
        <v>-1.4245989999999999</v>
      </c>
      <c r="M31" s="2">
        <v>-1.3702209999999999</v>
      </c>
      <c r="N31" s="2">
        <v>-1.4021760000000001</v>
      </c>
      <c r="O31" s="2">
        <v>-1.2926629999999999</v>
      </c>
      <c r="P31" s="2">
        <v>-1.268375</v>
      </c>
      <c r="Q31" s="2">
        <v>-1.2906599999999999</v>
      </c>
      <c r="R31" s="4">
        <v>-1.322044</v>
      </c>
      <c r="S31" s="3">
        <v>-1.2620119999999999</v>
      </c>
      <c r="T31" s="2">
        <v>-1.4137569999999999</v>
      </c>
      <c r="U31" s="2">
        <v>-1.2234210000000001</v>
      </c>
      <c r="V31" s="2">
        <v>-1.263636</v>
      </c>
      <c r="W31" s="2">
        <v>-1.172809</v>
      </c>
      <c r="X31" s="2">
        <v>-1.1984939999999999</v>
      </c>
      <c r="Y31" s="2">
        <v>-1.0487249999999999</v>
      </c>
      <c r="Z31" s="2">
        <v>-1.0361860000000001</v>
      </c>
      <c r="AA31" s="2">
        <v>-0.97497109999999998</v>
      </c>
      <c r="AB31" s="4">
        <v>-1.085494</v>
      </c>
    </row>
    <row r="32" spans="1:28" x14ac:dyDescent="0.2">
      <c r="A32" s="15"/>
      <c r="B32" s="3" t="s">
        <v>91</v>
      </c>
      <c r="C32" s="2" t="s">
        <v>92</v>
      </c>
      <c r="D32" s="4" t="s">
        <v>93</v>
      </c>
      <c r="E32" s="3">
        <v>1.4672529999999999</v>
      </c>
      <c r="F32" s="2">
        <v>1.3886959999999999</v>
      </c>
      <c r="G32" s="2">
        <v>1.6292310000000001</v>
      </c>
      <c r="H32" s="4">
        <v>1.6216649999999999</v>
      </c>
      <c r="I32" s="3">
        <v>1.624957</v>
      </c>
      <c r="J32" s="2">
        <v>1.705854</v>
      </c>
      <c r="K32" s="2">
        <v>1.603051</v>
      </c>
      <c r="L32" s="2">
        <v>1.6694169999999999</v>
      </c>
      <c r="M32" s="2">
        <v>1.8913759999999999</v>
      </c>
      <c r="N32" s="2">
        <v>1.7847299999999999</v>
      </c>
      <c r="O32" s="2">
        <v>1.5147790000000001</v>
      </c>
      <c r="P32" s="2">
        <v>1.4987109999999999</v>
      </c>
      <c r="Q32" s="2">
        <v>1.621135</v>
      </c>
      <c r="R32" s="4">
        <v>1.5618780000000001</v>
      </c>
      <c r="S32" s="3">
        <v>2.1025269999999998</v>
      </c>
      <c r="T32" s="2">
        <v>1.9381539999999999</v>
      </c>
      <c r="U32" s="2">
        <v>2.039784</v>
      </c>
      <c r="V32" s="2">
        <v>2.041506</v>
      </c>
      <c r="W32" s="2">
        <v>2.329304</v>
      </c>
      <c r="X32" s="2">
        <v>2.2227000000000001</v>
      </c>
      <c r="Y32" s="2">
        <v>1.0959449999999999</v>
      </c>
      <c r="Z32" s="2">
        <v>1.221085</v>
      </c>
      <c r="AA32" s="2">
        <v>1.897329</v>
      </c>
      <c r="AB32" s="4">
        <v>1.6495470000000001</v>
      </c>
    </row>
    <row r="33" spans="1:28" x14ac:dyDescent="0.2">
      <c r="A33" s="15"/>
      <c r="B33" s="3" t="s">
        <v>94</v>
      </c>
      <c r="C33" s="2" t="s">
        <v>95</v>
      </c>
      <c r="D33" s="4" t="s">
        <v>96</v>
      </c>
      <c r="E33" s="3">
        <v>-0.94875039999999999</v>
      </c>
      <c r="F33" s="2">
        <v>-0.9469554</v>
      </c>
      <c r="G33" s="2">
        <v>-0.87538590000000005</v>
      </c>
      <c r="H33" s="4">
        <v>-0.89723980000000003</v>
      </c>
      <c r="I33" s="3">
        <v>-1.032737</v>
      </c>
      <c r="J33" s="2">
        <v>-0.98753999999999997</v>
      </c>
      <c r="K33" s="2">
        <v>-1.0923430000000001</v>
      </c>
      <c r="L33" s="2">
        <v>-1.119488</v>
      </c>
      <c r="M33" s="2">
        <v>-1.0102070000000001</v>
      </c>
      <c r="N33" s="2">
        <v>-0.96724180000000004</v>
      </c>
      <c r="O33" s="2">
        <v>-0.96117900000000001</v>
      </c>
      <c r="P33" s="2">
        <v>-0.9732056</v>
      </c>
      <c r="Q33" s="2">
        <v>-0.89250770000000001</v>
      </c>
      <c r="R33" s="4">
        <v>-0.96554479999999998</v>
      </c>
      <c r="S33" s="3">
        <v>-0.75095029999999996</v>
      </c>
      <c r="T33" s="2">
        <v>-0.7015036</v>
      </c>
      <c r="U33" s="2">
        <v>-0.75257799999999997</v>
      </c>
      <c r="V33" s="2">
        <v>-0.74605429999999995</v>
      </c>
      <c r="W33" s="2">
        <v>-0.64606920000000001</v>
      </c>
      <c r="X33" s="2">
        <v>-0.60207659999999996</v>
      </c>
      <c r="Y33" s="2">
        <v>-1.047329</v>
      </c>
      <c r="Z33" s="2">
        <v>-0.9599183</v>
      </c>
      <c r="AA33" s="2">
        <v>-0.79252199999999995</v>
      </c>
      <c r="AB33" s="4">
        <v>-0.96974859999999996</v>
      </c>
    </row>
    <row r="34" spans="1:28" x14ac:dyDescent="0.2">
      <c r="A34" s="15"/>
      <c r="B34" s="3" t="s">
        <v>97</v>
      </c>
      <c r="C34" s="2" t="s">
        <v>98</v>
      </c>
      <c r="D34" s="4" t="s">
        <v>99</v>
      </c>
      <c r="E34" s="3">
        <v>1.709057</v>
      </c>
      <c r="F34" s="2">
        <v>1.6548069999999999</v>
      </c>
      <c r="G34" s="2">
        <v>1.7324040000000001</v>
      </c>
      <c r="H34" s="4">
        <v>1.640973</v>
      </c>
      <c r="I34" s="3">
        <v>1.6033170000000001</v>
      </c>
      <c r="J34" s="2">
        <v>1.5359579999999999</v>
      </c>
      <c r="K34" s="2">
        <v>1.3357349999999999</v>
      </c>
      <c r="L34" s="2">
        <v>1.143243</v>
      </c>
      <c r="M34" s="2">
        <v>1.4140760000000001</v>
      </c>
      <c r="N34" s="2">
        <v>1.3151660000000001</v>
      </c>
      <c r="O34" s="2">
        <v>1.3532839999999999</v>
      </c>
      <c r="P34" s="2">
        <v>1.274459</v>
      </c>
      <c r="Q34" s="2">
        <v>1.3982079999999999</v>
      </c>
      <c r="R34" s="4">
        <v>1.316673</v>
      </c>
      <c r="S34" s="3">
        <v>1.948029</v>
      </c>
      <c r="T34" s="2">
        <v>2.0261450000000001</v>
      </c>
      <c r="U34" s="2">
        <v>1.897167</v>
      </c>
      <c r="V34" s="2">
        <v>1.809801</v>
      </c>
      <c r="W34" s="2">
        <v>1.8165469999999999</v>
      </c>
      <c r="X34" s="2">
        <v>1.699139</v>
      </c>
      <c r="Y34" s="2">
        <v>0.55966800000000005</v>
      </c>
      <c r="Z34" s="2">
        <v>0.64194370000000001</v>
      </c>
      <c r="AA34" s="2">
        <v>1.571191</v>
      </c>
      <c r="AB34" s="4">
        <v>1.654083</v>
      </c>
    </row>
    <row r="35" spans="1:28" x14ac:dyDescent="0.2">
      <c r="A35" s="15"/>
      <c r="B35" s="3" t="s">
        <v>103</v>
      </c>
      <c r="C35" s="2" t="s">
        <v>104</v>
      </c>
      <c r="D35" s="4" t="s">
        <v>105</v>
      </c>
      <c r="E35" s="3">
        <v>8.2212080000000007E-2</v>
      </c>
      <c r="F35" s="2">
        <v>8.9888169999999996E-3</v>
      </c>
      <c r="G35" s="2">
        <v>0.1647863</v>
      </c>
      <c r="H35" s="4">
        <v>5.5167889999999997E-2</v>
      </c>
      <c r="I35" s="3">
        <v>8.1380549999999996E-2</v>
      </c>
      <c r="J35" s="2">
        <v>0.2283201</v>
      </c>
      <c r="K35" s="2">
        <v>0.15523110000000001</v>
      </c>
      <c r="L35" s="2">
        <v>0.15396090000000001</v>
      </c>
      <c r="M35" s="2">
        <v>5.2847110000000003E-2</v>
      </c>
      <c r="N35" s="2">
        <v>0.14234810000000001</v>
      </c>
      <c r="O35" s="2">
        <v>0.26838649999999997</v>
      </c>
      <c r="P35" s="2">
        <v>0.29973689999999997</v>
      </c>
      <c r="Q35" s="2">
        <v>0.1158457</v>
      </c>
      <c r="R35" s="4">
        <v>0.1741635</v>
      </c>
      <c r="S35" s="3">
        <v>0.1343655</v>
      </c>
      <c r="T35" s="2">
        <v>9.3492519999999996E-2</v>
      </c>
      <c r="U35" s="2">
        <v>0.50630750000000002</v>
      </c>
      <c r="V35" s="2">
        <v>0.49622709999999998</v>
      </c>
      <c r="W35" s="2">
        <v>0.59974620000000001</v>
      </c>
      <c r="X35" s="2">
        <v>0.52262839999999999</v>
      </c>
      <c r="Y35" s="2">
        <v>0.1210021</v>
      </c>
      <c r="Z35" s="2">
        <v>0.1066565</v>
      </c>
      <c r="AA35" s="2">
        <v>0.34794910000000001</v>
      </c>
      <c r="AB35" s="4">
        <v>0.4043255</v>
      </c>
    </row>
    <row r="36" spans="1:28" x14ac:dyDescent="0.2">
      <c r="A36" s="15"/>
      <c r="B36" s="3" t="s">
        <v>106</v>
      </c>
      <c r="C36" s="2" t="s">
        <v>107</v>
      </c>
      <c r="D36" s="4" t="s">
        <v>108</v>
      </c>
      <c r="E36" s="3">
        <v>-1.836568</v>
      </c>
      <c r="F36" s="2">
        <v>-1.8786879999999999</v>
      </c>
      <c r="G36" s="2">
        <v>-1.5427519999999999</v>
      </c>
      <c r="H36" s="4">
        <v>-0.70955429999999997</v>
      </c>
      <c r="I36" s="3">
        <v>-1.73864</v>
      </c>
      <c r="J36" s="2">
        <v>-1.9126510000000001</v>
      </c>
      <c r="K36" s="2">
        <v>-1.50929</v>
      </c>
      <c r="L36" s="2">
        <v>-1.5690550000000001</v>
      </c>
      <c r="M36" s="2">
        <v>-1.647454</v>
      </c>
      <c r="N36" s="2">
        <v>-1.210075</v>
      </c>
      <c r="O36" s="2">
        <v>-2.2328769999999998</v>
      </c>
      <c r="P36" s="2">
        <v>-1.6533819999999999</v>
      </c>
      <c r="Q36" s="2">
        <v>-2.4256720000000001</v>
      </c>
      <c r="R36" s="4">
        <v>-2.1242640000000002</v>
      </c>
      <c r="S36" s="3">
        <v>-0.29537049999999998</v>
      </c>
      <c r="T36" s="2">
        <v>-0.43999529999999998</v>
      </c>
      <c r="U36" s="2">
        <v>-0.81770430000000005</v>
      </c>
      <c r="V36" s="2">
        <v>-1.1675519999999999</v>
      </c>
      <c r="W36" s="2">
        <v>-1.2106399999999999</v>
      </c>
      <c r="X36" s="2">
        <v>-0.82903660000000001</v>
      </c>
      <c r="Y36" s="2">
        <v>-2.2301739999999999</v>
      </c>
      <c r="Z36" s="2">
        <v>-1.8613999999999999</v>
      </c>
      <c r="AA36" s="2">
        <v>-2.3222740000000002</v>
      </c>
      <c r="AB36" s="4">
        <v>-0.85527220000000004</v>
      </c>
    </row>
    <row r="37" spans="1:28" x14ac:dyDescent="0.2">
      <c r="A37" s="15"/>
      <c r="B37" s="3" t="s">
        <v>109</v>
      </c>
      <c r="C37" s="2" t="s">
        <v>110</v>
      </c>
      <c r="D37" s="4" t="s">
        <v>111</v>
      </c>
      <c r="E37" s="3">
        <v>3.173401E-2</v>
      </c>
      <c r="F37" s="2">
        <v>0.1957382</v>
      </c>
      <c r="G37" s="2">
        <v>2.3397350000000001E-2</v>
      </c>
      <c r="H37" s="4">
        <v>2.5057079999999999E-2</v>
      </c>
      <c r="I37" s="3">
        <v>-0.11902459999999999</v>
      </c>
      <c r="J37" s="2">
        <v>-3.4639059999999999E-2</v>
      </c>
      <c r="K37" s="2">
        <v>0.25093739999999998</v>
      </c>
      <c r="L37" s="2">
        <v>0.31613419999999998</v>
      </c>
      <c r="M37" s="2">
        <v>0.18563830000000001</v>
      </c>
      <c r="N37" s="2">
        <v>0.27978029999999998</v>
      </c>
      <c r="O37" s="2">
        <v>0.44693369999999999</v>
      </c>
      <c r="P37" s="2">
        <v>0.52830120000000003</v>
      </c>
      <c r="Q37" s="2">
        <v>0.5733163</v>
      </c>
      <c r="R37" s="4">
        <v>0.3802972</v>
      </c>
      <c r="S37" s="3">
        <v>1.037115</v>
      </c>
      <c r="T37" s="2">
        <v>0.92886670000000005</v>
      </c>
      <c r="U37" s="2">
        <v>1.933905</v>
      </c>
      <c r="V37" s="2">
        <v>1.8719699999999999</v>
      </c>
      <c r="W37" s="2">
        <v>2.0280279999999999</v>
      </c>
      <c r="X37" s="2">
        <v>1.807779</v>
      </c>
      <c r="Y37" s="2">
        <v>1.225732</v>
      </c>
      <c r="Z37" s="2">
        <v>1.0605180000000001</v>
      </c>
      <c r="AA37" s="2">
        <v>1.5507629999999999</v>
      </c>
      <c r="AB37" s="4">
        <v>1.6471070000000001</v>
      </c>
    </row>
    <row r="38" spans="1:28" x14ac:dyDescent="0.2">
      <c r="A38" s="15"/>
      <c r="B38" s="3" t="s">
        <v>112</v>
      </c>
      <c r="C38" s="2" t="s">
        <v>113</v>
      </c>
      <c r="D38" s="4" t="s">
        <v>114</v>
      </c>
      <c r="E38" s="3">
        <v>1.0258229999999999</v>
      </c>
      <c r="F38" s="2">
        <v>0.95662919999999996</v>
      </c>
      <c r="G38" s="2">
        <v>1.0162180000000001</v>
      </c>
      <c r="H38" s="4">
        <v>1.017566</v>
      </c>
      <c r="I38" s="3">
        <v>0.98051529999999998</v>
      </c>
      <c r="J38" s="2">
        <v>1.118665</v>
      </c>
      <c r="K38" s="2">
        <v>1.6104780000000001</v>
      </c>
      <c r="L38" s="2">
        <v>1.4023620000000001</v>
      </c>
      <c r="M38" s="2">
        <v>1.5403990000000001</v>
      </c>
      <c r="N38" s="2">
        <v>1.4898100000000001</v>
      </c>
      <c r="O38" s="2">
        <v>1.3367579999999999</v>
      </c>
      <c r="P38" s="2">
        <v>1.1370439999999999</v>
      </c>
      <c r="Q38" s="2">
        <v>1.033568</v>
      </c>
      <c r="R38" s="4">
        <v>1.188958</v>
      </c>
      <c r="S38" s="3">
        <v>1.7726040000000001</v>
      </c>
      <c r="T38" s="2">
        <v>1.882091</v>
      </c>
      <c r="U38" s="2">
        <v>1.481325</v>
      </c>
      <c r="V38" s="2">
        <v>1.6664380000000001</v>
      </c>
      <c r="W38" s="2">
        <v>1.612989</v>
      </c>
      <c r="X38" s="2">
        <v>1.405529</v>
      </c>
      <c r="Y38" s="2">
        <v>0.94299860000000002</v>
      </c>
      <c r="Z38" s="2">
        <v>0.98985109999999998</v>
      </c>
      <c r="AA38" s="2">
        <v>1.3718319999999999</v>
      </c>
      <c r="AB38" s="4">
        <v>1.4730490000000001</v>
      </c>
    </row>
    <row r="39" spans="1:28" x14ac:dyDescent="0.2">
      <c r="A39" s="15"/>
      <c r="B39" s="3" t="s">
        <v>118</v>
      </c>
      <c r="C39" s="2" t="s">
        <v>119</v>
      </c>
      <c r="D39" s="4" t="s">
        <v>120</v>
      </c>
      <c r="E39" s="3">
        <v>-1.7637570000000002E-2</v>
      </c>
      <c r="F39" s="2">
        <v>3.4046649999999998E-2</v>
      </c>
      <c r="G39" s="2">
        <v>0.1678588</v>
      </c>
      <c r="H39" s="4">
        <v>0.1025372</v>
      </c>
      <c r="I39" s="3">
        <v>0.1743297</v>
      </c>
      <c r="J39" s="2">
        <v>0.15688840000000001</v>
      </c>
      <c r="K39" s="2">
        <v>-4.5861739999999998E-2</v>
      </c>
      <c r="L39" s="2">
        <v>-0.1579496</v>
      </c>
      <c r="M39" s="2">
        <v>-5.8247590000000002E-2</v>
      </c>
      <c r="N39" s="2">
        <v>-9.4908839999999998E-3</v>
      </c>
      <c r="O39" s="2">
        <v>2.412108E-2</v>
      </c>
      <c r="P39" s="2">
        <v>1.6011319999999999E-2</v>
      </c>
      <c r="Q39" s="2">
        <v>-3.7311799999999999E-2</v>
      </c>
      <c r="R39" s="4">
        <v>-4.5861739999999998E-2</v>
      </c>
      <c r="S39" s="3">
        <v>0.20957819999999999</v>
      </c>
      <c r="T39" s="2">
        <v>0.21608849999999999</v>
      </c>
      <c r="U39" s="2">
        <v>0.1664969</v>
      </c>
      <c r="V39" s="2">
        <v>0.16686970000000001</v>
      </c>
      <c r="W39" s="2">
        <v>0.3272389</v>
      </c>
      <c r="X39" s="2">
        <v>0.28405209999999997</v>
      </c>
      <c r="Y39" s="2">
        <v>-0.7651945</v>
      </c>
      <c r="Z39" s="2">
        <v>-0.77171699999999999</v>
      </c>
      <c r="AA39" s="2">
        <v>5.638932E-2</v>
      </c>
      <c r="AB39" s="4">
        <v>7.3244459999999997E-2</v>
      </c>
    </row>
    <row r="40" spans="1:28" x14ac:dyDescent="0.2">
      <c r="A40" s="15"/>
      <c r="B40" s="3" t="s">
        <v>121</v>
      </c>
      <c r="C40" s="2" t="s">
        <v>122</v>
      </c>
      <c r="D40" s="4" t="s">
        <v>123</v>
      </c>
      <c r="E40" s="3">
        <v>0.61080400000000001</v>
      </c>
      <c r="F40" s="2">
        <v>0.56256229999999996</v>
      </c>
      <c r="G40" s="2">
        <v>0.79153070000000003</v>
      </c>
      <c r="H40" s="4">
        <v>0.71887670000000004</v>
      </c>
      <c r="I40" s="3">
        <v>0.60653699999999999</v>
      </c>
      <c r="J40" s="2">
        <v>0.63122529999999999</v>
      </c>
      <c r="K40" s="2">
        <v>0.34011780000000003</v>
      </c>
      <c r="L40" s="2">
        <v>0.3824902</v>
      </c>
      <c r="M40" s="2">
        <v>0.4381544</v>
      </c>
      <c r="N40" s="2">
        <v>0.44835130000000001</v>
      </c>
      <c r="O40" s="2">
        <v>0.59614319999999998</v>
      </c>
      <c r="P40" s="2">
        <v>0.55635579999999996</v>
      </c>
      <c r="Q40" s="2">
        <v>0.56181000000000003</v>
      </c>
      <c r="R40" s="4">
        <v>0.5406919</v>
      </c>
      <c r="S40" s="3">
        <v>0.61252229999999996</v>
      </c>
      <c r="T40" s="2">
        <v>0.59673480000000001</v>
      </c>
      <c r="U40" s="2">
        <v>0.73850850000000001</v>
      </c>
      <c r="V40" s="2">
        <v>0.70277279999999998</v>
      </c>
      <c r="W40" s="2">
        <v>0.81885870000000005</v>
      </c>
      <c r="X40" s="2">
        <v>0.76547529999999997</v>
      </c>
      <c r="Y40" s="2">
        <v>0.35999330000000002</v>
      </c>
      <c r="Z40" s="2">
        <v>0.32780229999999999</v>
      </c>
      <c r="AA40" s="2">
        <v>0.72225620000000001</v>
      </c>
      <c r="AB40" s="4">
        <v>0.75372430000000001</v>
      </c>
    </row>
    <row r="41" spans="1:28" x14ac:dyDescent="0.2">
      <c r="A41" s="15"/>
      <c r="B41" s="3" t="s">
        <v>124</v>
      </c>
      <c r="C41" s="2" t="s">
        <v>125</v>
      </c>
      <c r="D41" s="4" t="s">
        <v>126</v>
      </c>
      <c r="E41" s="3">
        <v>2.237114</v>
      </c>
      <c r="F41" s="2">
        <v>2.249412</v>
      </c>
      <c r="G41" s="2">
        <v>2.3046479999999998</v>
      </c>
      <c r="H41" s="4">
        <v>2.2809650000000001</v>
      </c>
      <c r="I41" s="3">
        <v>2.2790050000000002</v>
      </c>
      <c r="J41" s="2">
        <v>2.252364</v>
      </c>
      <c r="K41" s="2">
        <v>1.9119679999999999</v>
      </c>
      <c r="L41" s="2">
        <v>1.7231829999999999</v>
      </c>
      <c r="M41" s="2">
        <v>1.8945890000000001</v>
      </c>
      <c r="N41" s="2">
        <v>1.925494</v>
      </c>
      <c r="O41" s="2">
        <v>1.807577</v>
      </c>
      <c r="P41" s="2">
        <v>1.7797179999999999</v>
      </c>
      <c r="Q41" s="2">
        <v>1.9164270000000001</v>
      </c>
      <c r="R41" s="4">
        <v>1.786521</v>
      </c>
      <c r="S41" s="3">
        <v>2.3728799999999999</v>
      </c>
      <c r="T41" s="2">
        <v>2.305574</v>
      </c>
      <c r="U41" s="2">
        <v>2.4678529999999999</v>
      </c>
      <c r="V41" s="2">
        <v>2.5870120000000001</v>
      </c>
      <c r="W41" s="2">
        <v>2.7464219999999999</v>
      </c>
      <c r="X41" s="2">
        <v>2.7305359999999999</v>
      </c>
      <c r="Y41" s="2">
        <v>2.0658820000000002</v>
      </c>
      <c r="Z41" s="2">
        <v>2.3090739999999998</v>
      </c>
      <c r="AA41" s="2">
        <v>2.5629430000000002</v>
      </c>
      <c r="AB41" s="4">
        <v>2.676412</v>
      </c>
    </row>
    <row r="42" spans="1:28" x14ac:dyDescent="0.2">
      <c r="A42" s="15"/>
      <c r="B42" s="3" t="s">
        <v>136</v>
      </c>
      <c r="C42" s="2" t="s">
        <v>137</v>
      </c>
      <c r="D42" s="4" t="s">
        <v>138</v>
      </c>
      <c r="E42" s="3">
        <v>-0.22008140000000001</v>
      </c>
      <c r="F42" s="2">
        <v>-0.61107869999999997</v>
      </c>
      <c r="G42" s="2">
        <v>-0.6353356</v>
      </c>
      <c r="H42" s="4">
        <v>-0.63273409999999997</v>
      </c>
      <c r="I42" s="3">
        <v>-0.79110570000000002</v>
      </c>
      <c r="J42" s="2">
        <v>-0.78123370000000003</v>
      </c>
      <c r="K42" s="2">
        <v>0.26029069999999999</v>
      </c>
      <c r="L42" s="2">
        <v>-0.1902991</v>
      </c>
      <c r="M42" s="2">
        <v>0.1500396</v>
      </c>
      <c r="N42" s="2">
        <v>0.1156725</v>
      </c>
      <c r="O42" s="2">
        <v>-0.20963999999999999</v>
      </c>
      <c r="P42" s="2">
        <v>-0.22983400000000001</v>
      </c>
      <c r="Q42" s="2">
        <v>-0.23450090000000001</v>
      </c>
      <c r="R42" s="4">
        <v>-0.50487389999999999</v>
      </c>
      <c r="S42" s="3">
        <v>7.0540439999999996E-2</v>
      </c>
      <c r="T42" s="2">
        <v>-7.6284889999999994E-2</v>
      </c>
      <c r="U42" s="2">
        <v>0.69588689999999997</v>
      </c>
      <c r="V42" s="2">
        <v>0.61228640000000001</v>
      </c>
      <c r="W42" s="2">
        <v>0.5263293</v>
      </c>
      <c r="X42" s="2">
        <v>0.65974189999999999</v>
      </c>
      <c r="Y42" s="2">
        <v>-0.2821439</v>
      </c>
      <c r="Z42" s="2">
        <v>-1.378427E-2</v>
      </c>
      <c r="AA42" s="2">
        <v>0.55378309999999997</v>
      </c>
      <c r="AB42" s="4">
        <v>0.44562069999999998</v>
      </c>
    </row>
    <row r="43" spans="1:28" x14ac:dyDescent="0.2">
      <c r="A43" s="15"/>
      <c r="B43" s="3" t="s">
        <v>139</v>
      </c>
      <c r="C43" s="2" t="s">
        <v>140</v>
      </c>
      <c r="D43" s="4" t="s">
        <v>141</v>
      </c>
      <c r="E43" s="3">
        <v>-1.1603399999999999</v>
      </c>
      <c r="F43" s="2">
        <v>-1.1336280000000001</v>
      </c>
      <c r="G43" s="2">
        <v>-0.96694840000000004</v>
      </c>
      <c r="H43" s="4">
        <v>-1.086581</v>
      </c>
      <c r="I43" s="3">
        <v>-0.94410740000000004</v>
      </c>
      <c r="J43" s="2">
        <v>-0.95084040000000003</v>
      </c>
      <c r="K43" s="2">
        <v>-1.253746</v>
      </c>
      <c r="L43" s="2">
        <v>-1.2068319999999999</v>
      </c>
      <c r="M43" s="2">
        <v>-1.21095</v>
      </c>
      <c r="N43" s="2">
        <v>-1.1892229999999999</v>
      </c>
      <c r="O43" s="2">
        <v>-1.287353</v>
      </c>
      <c r="P43" s="2">
        <v>-1.274114</v>
      </c>
      <c r="Q43" s="2">
        <v>-1.2314339999999999</v>
      </c>
      <c r="R43" s="4">
        <v>-1.3166679999999999</v>
      </c>
      <c r="S43" s="3">
        <v>-0.96280900000000003</v>
      </c>
      <c r="T43" s="2">
        <v>-0.99790670000000004</v>
      </c>
      <c r="U43" s="2">
        <v>-0.68266360000000004</v>
      </c>
      <c r="V43" s="2">
        <v>-0.66156760000000003</v>
      </c>
      <c r="W43" s="2">
        <v>-0.5809164</v>
      </c>
      <c r="X43" s="2">
        <v>-0.62086710000000001</v>
      </c>
      <c r="Y43" s="2">
        <v>-1.0746420000000001</v>
      </c>
      <c r="Z43" s="2">
        <v>-1.0054000000000001</v>
      </c>
      <c r="AA43" s="2">
        <v>-0.72526000000000002</v>
      </c>
      <c r="AB43" s="4">
        <v>-0.77357529999999997</v>
      </c>
    </row>
    <row r="44" spans="1:28" x14ac:dyDescent="0.2">
      <c r="A44" s="15"/>
      <c r="B44" s="3" t="s">
        <v>142</v>
      </c>
      <c r="C44" s="2" t="s">
        <v>143</v>
      </c>
      <c r="D44" s="4" t="s">
        <v>144</v>
      </c>
      <c r="E44" s="3">
        <v>0.56967579999999995</v>
      </c>
      <c r="F44" s="2">
        <v>0.4998127</v>
      </c>
      <c r="G44" s="2">
        <v>0.58443339999999999</v>
      </c>
      <c r="H44" s="4">
        <v>0.50680499999999995</v>
      </c>
      <c r="I44" s="3">
        <v>0.4011171</v>
      </c>
      <c r="J44" s="2">
        <v>0.56400729999999999</v>
      </c>
      <c r="K44" s="2">
        <v>0.44579020000000003</v>
      </c>
      <c r="L44" s="2">
        <v>0.2461527</v>
      </c>
      <c r="M44" s="2">
        <v>0.37908849999999999</v>
      </c>
      <c r="N44" s="2">
        <v>0.40983069999999999</v>
      </c>
      <c r="O44" s="2">
        <v>0.48014109999999999</v>
      </c>
      <c r="P44" s="2">
        <v>0.44626680000000002</v>
      </c>
      <c r="Q44" s="2">
        <v>0.36227350000000003</v>
      </c>
      <c r="R44" s="4">
        <v>0.33779110000000001</v>
      </c>
      <c r="S44" s="3">
        <v>0.46215699999999998</v>
      </c>
      <c r="T44" s="2">
        <v>0.60064079999999997</v>
      </c>
      <c r="U44" s="2">
        <v>0.5050576</v>
      </c>
      <c r="V44" s="2">
        <v>0.52211600000000002</v>
      </c>
      <c r="W44" s="2">
        <v>0.52640940000000003</v>
      </c>
      <c r="X44" s="2">
        <v>0.53345359999999997</v>
      </c>
      <c r="Y44" s="2">
        <v>-0.12167799999999999</v>
      </c>
      <c r="Z44" s="2">
        <v>-1.106599E-2</v>
      </c>
      <c r="AA44" s="2">
        <v>0.58322070000000004</v>
      </c>
      <c r="AB44" s="4">
        <v>0.54100919999999997</v>
      </c>
    </row>
    <row r="45" spans="1:28" x14ac:dyDescent="0.2">
      <c r="A45" s="15"/>
      <c r="B45" s="3" t="s">
        <v>148</v>
      </c>
      <c r="C45" s="2" t="s">
        <v>149</v>
      </c>
      <c r="D45" s="4" t="s">
        <v>150</v>
      </c>
      <c r="E45" s="3">
        <v>-1.240435</v>
      </c>
      <c r="F45" s="2">
        <v>-1.194404</v>
      </c>
      <c r="G45" s="2">
        <v>-1.1116330000000001</v>
      </c>
      <c r="H45" s="4">
        <v>-1.167808</v>
      </c>
      <c r="I45" s="3">
        <v>-0.97114800000000001</v>
      </c>
      <c r="J45" s="2">
        <v>-1.0852889999999999</v>
      </c>
      <c r="K45" s="2">
        <v>-1.0945750000000001</v>
      </c>
      <c r="L45" s="2">
        <v>-1.0632250000000001</v>
      </c>
      <c r="M45" s="2">
        <v>-1.0128539999999999</v>
      </c>
      <c r="N45" s="2">
        <v>-0.96443520000000005</v>
      </c>
      <c r="O45" s="2">
        <v>-0.8392347</v>
      </c>
      <c r="P45" s="2">
        <v>-0.7581329</v>
      </c>
      <c r="Q45" s="2">
        <v>-0.9166301</v>
      </c>
      <c r="R45" s="4">
        <v>-0.96169870000000002</v>
      </c>
      <c r="S45" s="3">
        <v>-0.83882950000000001</v>
      </c>
      <c r="T45" s="2">
        <v>-0.85319630000000002</v>
      </c>
      <c r="U45" s="2">
        <v>-0.57918020000000003</v>
      </c>
      <c r="V45" s="2">
        <v>-0.67382850000000005</v>
      </c>
      <c r="W45" s="2">
        <v>-0.55640389999999995</v>
      </c>
      <c r="X45" s="2">
        <v>-0.58890140000000002</v>
      </c>
      <c r="Y45" s="2">
        <v>-0.74269719999999995</v>
      </c>
      <c r="Z45" s="2">
        <v>-0.58486660000000001</v>
      </c>
      <c r="AA45" s="2">
        <v>-0.50528119999999999</v>
      </c>
      <c r="AB45" s="4">
        <v>-0.61192729999999995</v>
      </c>
    </row>
    <row r="46" spans="1:28" x14ac:dyDescent="0.2">
      <c r="A46" s="15"/>
      <c r="B46" s="3" t="s">
        <v>151</v>
      </c>
      <c r="C46" s="2" t="s">
        <v>152</v>
      </c>
      <c r="D46" s="4" t="s">
        <v>153</v>
      </c>
      <c r="E46" s="3">
        <v>-1.0805210000000001</v>
      </c>
      <c r="F46" s="2">
        <v>-0.74079870000000003</v>
      </c>
      <c r="G46" s="2">
        <v>-0.28024349999999998</v>
      </c>
      <c r="H46" s="4">
        <v>-0.80215219999999998</v>
      </c>
      <c r="I46" s="3">
        <v>-1.104338</v>
      </c>
      <c r="J46" s="2" t="s">
        <v>30</v>
      </c>
      <c r="K46" s="2">
        <v>-1.091126</v>
      </c>
      <c r="L46" s="2">
        <v>-0.9041188</v>
      </c>
      <c r="M46" s="2">
        <v>-0.76324170000000002</v>
      </c>
      <c r="N46" s="2">
        <v>-0.7901049</v>
      </c>
      <c r="O46" s="2">
        <v>-0.97914869999999998</v>
      </c>
      <c r="P46" s="2">
        <v>-0.98104970000000002</v>
      </c>
      <c r="Q46" s="2">
        <v>-0.66275240000000002</v>
      </c>
      <c r="R46" s="4">
        <v>-0.78408529999999999</v>
      </c>
      <c r="S46" s="3">
        <v>0.97315569999999996</v>
      </c>
      <c r="T46" s="2">
        <v>-0.46456409999999998</v>
      </c>
      <c r="U46" s="2">
        <v>-0.69875180000000003</v>
      </c>
      <c r="V46" s="2">
        <v>-0.63663599999999998</v>
      </c>
      <c r="W46" s="2">
        <v>-0.59950800000000004</v>
      </c>
      <c r="X46" s="2">
        <v>-4.6141750000000002E-2</v>
      </c>
      <c r="Y46" s="2">
        <v>-0.54290159999999998</v>
      </c>
      <c r="Z46" s="2">
        <v>-1.731446</v>
      </c>
      <c r="AA46" s="2">
        <v>-0.21896769999999999</v>
      </c>
      <c r="AB46" s="4">
        <v>-7.121355E-2</v>
      </c>
    </row>
    <row r="47" spans="1:28" x14ac:dyDescent="0.2">
      <c r="A47" s="15"/>
      <c r="B47" s="3" t="s">
        <v>154</v>
      </c>
      <c r="C47" s="2" t="s">
        <v>155</v>
      </c>
      <c r="D47" s="4" t="s">
        <v>156</v>
      </c>
      <c r="E47" s="3">
        <v>0.84067670000000005</v>
      </c>
      <c r="F47" s="2">
        <v>0.82810340000000005</v>
      </c>
      <c r="G47" s="2">
        <v>1.064462</v>
      </c>
      <c r="H47" s="4">
        <v>0.95559559999999999</v>
      </c>
      <c r="I47" s="3">
        <v>1.137772</v>
      </c>
      <c r="J47" s="2">
        <v>1.2398009999999999</v>
      </c>
      <c r="K47" s="2">
        <v>1.0257940000000001</v>
      </c>
      <c r="L47" s="2">
        <v>1.0264390000000001</v>
      </c>
      <c r="M47" s="2">
        <v>1.0926130000000001</v>
      </c>
      <c r="N47" s="2">
        <v>1.11998</v>
      </c>
      <c r="O47" s="2">
        <v>1.044835</v>
      </c>
      <c r="P47" s="2">
        <v>1.021217</v>
      </c>
      <c r="Q47" s="2">
        <v>0.99082420000000004</v>
      </c>
      <c r="R47" s="4">
        <v>0.98456030000000005</v>
      </c>
      <c r="S47" s="3">
        <v>1.3037920000000001</v>
      </c>
      <c r="T47" s="2">
        <v>1.2052609999999999</v>
      </c>
      <c r="U47" s="2">
        <v>1.4608840000000001</v>
      </c>
      <c r="V47" s="2">
        <v>1.4654990000000001</v>
      </c>
      <c r="W47" s="2">
        <v>1.5541469999999999</v>
      </c>
      <c r="X47" s="2">
        <v>1.5437190000000001</v>
      </c>
      <c r="Y47" s="2">
        <v>0.99432620000000005</v>
      </c>
      <c r="Z47" s="2">
        <v>1.1012869999999999</v>
      </c>
      <c r="AA47" s="2">
        <v>1.439362</v>
      </c>
      <c r="AB47" s="4">
        <v>1.3500779999999999</v>
      </c>
    </row>
    <row r="48" spans="1:28" x14ac:dyDescent="0.2">
      <c r="A48" s="15"/>
      <c r="B48" s="3" t="s">
        <v>160</v>
      </c>
      <c r="C48" s="2" t="s">
        <v>161</v>
      </c>
      <c r="D48" s="4" t="s">
        <v>162</v>
      </c>
      <c r="E48" s="3">
        <v>0.1073665</v>
      </c>
      <c r="F48" s="2">
        <v>0.15902189999999999</v>
      </c>
      <c r="G48" s="2">
        <v>0.1080359</v>
      </c>
      <c r="H48" s="4">
        <v>6.9317169999999997E-2</v>
      </c>
      <c r="I48" s="3">
        <v>0.13435240000000001</v>
      </c>
      <c r="J48" s="2">
        <v>0.2820009</v>
      </c>
      <c r="K48" s="2">
        <v>0.41748800000000003</v>
      </c>
      <c r="L48" s="2">
        <v>0.2176526</v>
      </c>
      <c r="M48" s="2">
        <v>0.1504297</v>
      </c>
      <c r="N48" s="2">
        <v>0.12971820000000001</v>
      </c>
      <c r="O48" s="2">
        <v>0.39967429999999998</v>
      </c>
      <c r="P48" s="2">
        <v>0.33973029999999999</v>
      </c>
      <c r="Q48" s="2">
        <v>0.3638439</v>
      </c>
      <c r="R48" s="4">
        <v>0.31964110000000001</v>
      </c>
      <c r="S48" s="3">
        <v>0.2670923</v>
      </c>
      <c r="T48" s="2">
        <v>0.29373539999999998</v>
      </c>
      <c r="U48" s="2">
        <v>0.43167640000000002</v>
      </c>
      <c r="V48" s="2">
        <v>0.48956339999999998</v>
      </c>
      <c r="W48" s="2">
        <v>0.36847780000000002</v>
      </c>
      <c r="X48" s="2">
        <v>0.57976899999999998</v>
      </c>
      <c r="Y48" s="2">
        <v>-0.27023069999999999</v>
      </c>
      <c r="Z48" s="2">
        <v>-0.4454091</v>
      </c>
      <c r="AA48" s="2">
        <v>0.56121370000000004</v>
      </c>
      <c r="AB48" s="4">
        <v>0.61100239999999995</v>
      </c>
    </row>
    <row r="49" spans="1:28" x14ac:dyDescent="0.2">
      <c r="A49" s="15"/>
      <c r="B49" s="3" t="s">
        <v>163</v>
      </c>
      <c r="C49" s="2" t="s">
        <v>164</v>
      </c>
      <c r="D49" s="4" t="s">
        <v>165</v>
      </c>
      <c r="E49" s="3">
        <v>6.1541279999999997E-2</v>
      </c>
      <c r="F49" s="2">
        <v>-0.19484290000000001</v>
      </c>
      <c r="G49" s="2">
        <v>2.1266529999999999E-2</v>
      </c>
      <c r="H49" s="4">
        <v>-3.457983E-3</v>
      </c>
      <c r="I49" s="3">
        <v>-0.14613370000000001</v>
      </c>
      <c r="J49" s="2">
        <v>4.0373510000000001E-2</v>
      </c>
      <c r="K49" s="2">
        <v>-0.1492597</v>
      </c>
      <c r="L49" s="2">
        <v>-0.19849359999999999</v>
      </c>
      <c r="M49" s="2">
        <v>-3.4919800000000001E-2</v>
      </c>
      <c r="N49" s="2">
        <v>-0.2172308</v>
      </c>
      <c r="O49" s="2">
        <v>0.4397508</v>
      </c>
      <c r="P49" s="2">
        <v>5.6625149999999999E-2</v>
      </c>
      <c r="Q49" s="2">
        <v>-3.1254560000000001E-2</v>
      </c>
      <c r="R49" s="4">
        <v>0.2010817</v>
      </c>
      <c r="S49" s="3">
        <v>3.9620219999999999E-3</v>
      </c>
      <c r="T49" s="2">
        <v>7.3600940000000004E-2</v>
      </c>
      <c r="U49" s="2">
        <v>0.77302579999999999</v>
      </c>
      <c r="V49" s="2">
        <v>0.80045469999999996</v>
      </c>
      <c r="W49" s="2">
        <v>0.7144433</v>
      </c>
      <c r="X49" s="2">
        <v>0.69017569999999995</v>
      </c>
      <c r="Y49" s="2">
        <v>0.3342021</v>
      </c>
      <c r="Z49" s="2">
        <v>0.13495689999999999</v>
      </c>
      <c r="AA49" s="2">
        <v>0.98633090000000001</v>
      </c>
      <c r="AB49" s="4">
        <v>0.87033709999999997</v>
      </c>
    </row>
    <row r="50" spans="1:28" x14ac:dyDescent="0.2">
      <c r="A50" s="15"/>
      <c r="B50" s="3" t="s">
        <v>166</v>
      </c>
      <c r="C50" s="2" t="s">
        <v>167</v>
      </c>
      <c r="D50" s="4" t="s">
        <v>168</v>
      </c>
      <c r="E50" s="3">
        <v>-0.25664880000000001</v>
      </c>
      <c r="F50" s="2">
        <v>-0.2050177</v>
      </c>
      <c r="G50" s="2">
        <v>-6.1015680000000003E-2</v>
      </c>
      <c r="H50" s="4">
        <v>-0.14652480000000001</v>
      </c>
      <c r="I50" s="3">
        <v>-6.2259370000000001E-2</v>
      </c>
      <c r="J50" s="2">
        <v>-2.9417209999999999E-2</v>
      </c>
      <c r="K50" s="2">
        <v>0.13336629999999999</v>
      </c>
      <c r="L50" s="2">
        <v>0.1896032</v>
      </c>
      <c r="M50" s="2">
        <v>0.32622669999999998</v>
      </c>
      <c r="N50" s="2">
        <v>0.14324980000000001</v>
      </c>
      <c r="O50" s="2">
        <v>0.18753980000000001</v>
      </c>
      <c r="P50" s="2">
        <v>0.28425349999999999</v>
      </c>
      <c r="Q50" s="2">
        <v>0.1753904</v>
      </c>
      <c r="R50" s="4">
        <v>9.8446430000000001E-2</v>
      </c>
      <c r="S50" s="3">
        <v>0.3993352</v>
      </c>
      <c r="T50" s="2">
        <v>0.47888900000000001</v>
      </c>
      <c r="U50" s="2">
        <v>0.7927554</v>
      </c>
      <c r="V50" s="2">
        <v>0.76827330000000005</v>
      </c>
      <c r="W50" s="2">
        <v>0.72785949999999999</v>
      </c>
      <c r="X50" s="2">
        <v>0.85027129999999995</v>
      </c>
      <c r="Y50" s="2">
        <v>-0.115699</v>
      </c>
      <c r="Z50" s="2">
        <v>-0.23474700000000001</v>
      </c>
      <c r="AA50" s="2">
        <v>0.63632069999999996</v>
      </c>
      <c r="AB50" s="4">
        <v>0.65194949999999996</v>
      </c>
    </row>
    <row r="51" spans="1:28" x14ac:dyDescent="0.2">
      <c r="A51" s="15"/>
      <c r="B51" s="3" t="s">
        <v>169</v>
      </c>
      <c r="C51" s="2" t="s">
        <v>170</v>
      </c>
      <c r="D51" s="4" t="s">
        <v>171</v>
      </c>
      <c r="E51" s="3">
        <v>-1.8492209999999999E-2</v>
      </c>
      <c r="F51" s="2">
        <v>7.6203320000000005E-2</v>
      </c>
      <c r="G51" s="2">
        <v>0.1669853</v>
      </c>
      <c r="H51" s="4">
        <v>0.1451296</v>
      </c>
      <c r="I51" s="3">
        <v>7.9417570000000007E-3</v>
      </c>
      <c r="J51" s="2">
        <v>-5.783158E-2</v>
      </c>
      <c r="K51" s="2">
        <v>0.1116991</v>
      </c>
      <c r="L51" s="2">
        <v>0.16155230000000001</v>
      </c>
      <c r="M51" s="2">
        <v>-2.5312080000000001E-2</v>
      </c>
      <c r="N51" s="2">
        <v>0.18941350000000001</v>
      </c>
      <c r="O51" s="2">
        <v>0.21592710000000001</v>
      </c>
      <c r="P51" s="2">
        <v>4.6093310000000004E-3</v>
      </c>
      <c r="Q51" s="2">
        <v>0.13944329999999999</v>
      </c>
      <c r="R51" s="4">
        <v>5.197061E-2</v>
      </c>
      <c r="S51" s="3">
        <v>0.27164080000000002</v>
      </c>
      <c r="T51" s="2">
        <v>0.1209491</v>
      </c>
      <c r="U51" s="2">
        <v>0.42286810000000002</v>
      </c>
      <c r="V51" s="2">
        <v>0.37934370000000001</v>
      </c>
      <c r="W51" s="2">
        <v>0.2281599</v>
      </c>
      <c r="X51" s="2">
        <v>0.43572460000000002</v>
      </c>
      <c r="Y51" s="2">
        <v>-0.11276650000000001</v>
      </c>
      <c r="Z51" s="2">
        <v>-2.304254E-2</v>
      </c>
      <c r="AA51" s="2">
        <v>0.4931759</v>
      </c>
      <c r="AB51" s="4">
        <v>0.4508761</v>
      </c>
    </row>
    <row r="52" spans="1:28" x14ac:dyDescent="0.2">
      <c r="A52" s="15"/>
      <c r="B52" s="3" t="s">
        <v>178</v>
      </c>
      <c r="C52" s="2" t="s">
        <v>179</v>
      </c>
      <c r="D52" s="4" t="s">
        <v>180</v>
      </c>
      <c r="E52" s="3">
        <v>0.79415389999999997</v>
      </c>
      <c r="F52" s="2">
        <v>0.88483230000000002</v>
      </c>
      <c r="G52" s="2">
        <v>0.90600539999999996</v>
      </c>
      <c r="H52" s="4">
        <v>0.83333550000000001</v>
      </c>
      <c r="I52" s="3">
        <v>1.0510379999999999</v>
      </c>
      <c r="J52" s="2">
        <v>0.99435530000000005</v>
      </c>
      <c r="K52" s="2">
        <v>0.91959179999999996</v>
      </c>
      <c r="L52" s="2">
        <v>0.87832520000000003</v>
      </c>
      <c r="M52" s="2">
        <v>1.0231490000000001</v>
      </c>
      <c r="N52" s="2">
        <v>0.97483030000000004</v>
      </c>
      <c r="O52" s="2">
        <v>1.0426930000000001</v>
      </c>
      <c r="P52" s="2">
        <v>1.0364679999999999</v>
      </c>
      <c r="Q52" s="2">
        <v>1.038359</v>
      </c>
      <c r="R52" s="4">
        <v>0.9619048</v>
      </c>
      <c r="S52" s="3">
        <v>1.0369109999999999</v>
      </c>
      <c r="T52" s="2">
        <v>1.1089260000000001</v>
      </c>
      <c r="U52" s="2">
        <v>1.0722430000000001</v>
      </c>
      <c r="V52" s="2">
        <v>1.1496630000000001</v>
      </c>
      <c r="W52" s="2">
        <v>1.155853</v>
      </c>
      <c r="X52" s="2">
        <v>1.083874</v>
      </c>
      <c r="Y52" s="2">
        <v>0.77297510000000003</v>
      </c>
      <c r="Z52" s="2">
        <v>0.80909339999999996</v>
      </c>
      <c r="AA52" s="2">
        <v>1.1920869999999999</v>
      </c>
      <c r="AB52" s="4">
        <v>1.194491</v>
      </c>
    </row>
    <row r="53" spans="1:28" ht="17" thickBot="1" x14ac:dyDescent="0.25">
      <c r="A53" s="16"/>
      <c r="B53" s="5" t="s">
        <v>181</v>
      </c>
      <c r="C53" s="7" t="s">
        <v>182</v>
      </c>
      <c r="D53" s="6" t="s">
        <v>183</v>
      </c>
      <c r="E53" s="5">
        <v>6.0670040000000001E-2</v>
      </c>
      <c r="F53" s="7">
        <v>6.0034449999999996E-3</v>
      </c>
      <c r="G53" s="7">
        <v>0.28937420000000003</v>
      </c>
      <c r="H53" s="6">
        <v>0.19106989999999999</v>
      </c>
      <c r="I53" s="5">
        <v>3.6426020000000003E-2</v>
      </c>
      <c r="J53" s="7">
        <v>3.7789900000000001E-2</v>
      </c>
      <c r="K53" s="7">
        <v>-4.781705E-2</v>
      </c>
      <c r="L53" s="7">
        <v>-8.0930009999999997E-2</v>
      </c>
      <c r="M53" s="7">
        <v>4.773384E-2</v>
      </c>
      <c r="N53" s="7">
        <v>4.7622200000000003E-2</v>
      </c>
      <c r="O53" s="7">
        <v>0.10271180000000001</v>
      </c>
      <c r="P53" s="7">
        <v>0.1632152</v>
      </c>
      <c r="Q53" s="7">
        <v>8.5012879999999992E-3</v>
      </c>
      <c r="R53" s="6">
        <v>-5.4501689999999998E-2</v>
      </c>
      <c r="S53" s="5">
        <v>6.510349E-2</v>
      </c>
      <c r="T53" s="7">
        <v>7.0815230000000007E-2</v>
      </c>
      <c r="U53" s="7">
        <v>0.1485177</v>
      </c>
      <c r="V53" s="7">
        <v>0.1704763</v>
      </c>
      <c r="W53" s="7">
        <v>0.1491422</v>
      </c>
      <c r="X53" s="7">
        <v>0.12727659999999999</v>
      </c>
      <c r="Y53" s="7">
        <v>-0.27917350000000002</v>
      </c>
      <c r="Z53" s="7">
        <v>-0.2809567</v>
      </c>
      <c r="AA53" s="7">
        <v>0.23861569999999999</v>
      </c>
      <c r="AB53" s="6">
        <v>0.24141309999999999</v>
      </c>
    </row>
  </sheetData>
  <sortState xmlns:xlrd2="http://schemas.microsoft.com/office/spreadsheetml/2017/richdata2" ref="A2:AB53">
    <sortCondition ref="A2:A53"/>
  </sortState>
  <mergeCells count="2">
    <mergeCell ref="A2:A15"/>
    <mergeCell ref="A16:A53"/>
  </mergeCells>
  <conditionalFormatting sqref="E2:AB53">
    <cfRule type="colorScale" priority="1">
      <colorScale>
        <cfvo type="min"/>
        <cfvo type="percentile" val="50"/>
        <cfvo type="max"/>
        <color theme="1" tint="0.499984740745262"/>
        <color theme="0"/>
        <color rgb="FF0000FF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F2FB0-76E2-DE4F-A3C4-4B785FB7A44C}">
  <dimension ref="A1:D4"/>
  <sheetViews>
    <sheetView topLeftCell="E1" zoomScale="137" zoomScaleNormal="93" workbookViewId="0">
      <selection activeCell="D13" sqref="D13"/>
    </sheetView>
  </sheetViews>
  <sheetFormatPr baseColWidth="10" defaultRowHeight="16" x14ac:dyDescent="0.2"/>
  <cols>
    <col min="1" max="1" width="15.6640625" bestFit="1" customWidth="1"/>
    <col min="2" max="3" width="37.6640625" bestFit="1" customWidth="1"/>
    <col min="4" max="4" width="10.5" customWidth="1"/>
  </cols>
  <sheetData>
    <row r="1" spans="1:4" x14ac:dyDescent="0.2">
      <c r="B1" t="s">
        <v>63</v>
      </c>
      <c r="C1" t="s">
        <v>51</v>
      </c>
      <c r="D1" t="s">
        <v>187</v>
      </c>
    </row>
    <row r="2" spans="1:4" ht="18" x14ac:dyDescent="0.2">
      <c r="A2" t="s">
        <v>189</v>
      </c>
      <c r="B2" s="17">
        <v>-0.39900000000000002</v>
      </c>
      <c r="C2" s="17">
        <v>-9.5390000000000003E-2</v>
      </c>
      <c r="D2">
        <v>6.2260000000000003E-2</v>
      </c>
    </row>
    <row r="3" spans="1:4" x14ac:dyDescent="0.2">
      <c r="A3" t="s">
        <v>188</v>
      </c>
      <c r="B3">
        <v>3.1600000000000003E-2</v>
      </c>
      <c r="C3">
        <v>0.68330000000000002</v>
      </c>
      <c r="D3">
        <v>0.58079999999999998</v>
      </c>
    </row>
    <row r="4" spans="1:4" x14ac:dyDescent="0.2">
      <c r="A4" t="s">
        <v>18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makowicz, Anna McGrew</dc:creator>
  <cp:lastModifiedBy>Jermakowicz, Anna McGrew</cp:lastModifiedBy>
  <dcterms:created xsi:type="dcterms:W3CDTF">2023-09-20T18:48:14Z</dcterms:created>
  <dcterms:modified xsi:type="dcterms:W3CDTF">2023-09-22T18:57:07Z</dcterms:modified>
</cp:coreProperties>
</file>